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ore0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metadata/core-properties" Target="docProps/core0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anva\Dropbox\manuscript_SiQin_Ch6RNASeq\"/>
    </mc:Choice>
  </mc:AlternateContent>
  <xr:revisionPtr revIDLastSave="0" documentId="13_ncr:1_{9E28B89B-EF7E-4F05-AC0A-A14FF3478222}" xr6:coauthVersionLast="47" xr6:coauthVersionMax="47" xr10:uidLastSave="{00000000-0000-0000-0000-000000000000}"/>
  <bookViews>
    <workbookView xWindow="-108" yWindow="-108" windowWidth="23256" windowHeight="12456" tabRatio="500" activeTab="1" xr2:uid="{00000000-000D-0000-FFFF-FFFF00000000}"/>
  </bookViews>
  <sheets>
    <sheet name="Tomato gene list" sheetId="3" r:id="rId1"/>
    <sheet name="Transcript levels of gene set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AL161" i="1" l="1"/>
  <c r="AK161" i="1"/>
  <c r="AJ161" i="1"/>
  <c r="AI161" i="1"/>
  <c r="AH161" i="1"/>
  <c r="AG161" i="1"/>
  <c r="AF161" i="1"/>
  <c r="AE161" i="1"/>
  <c r="AC161" i="1"/>
  <c r="AB161" i="1"/>
  <c r="AA161" i="1"/>
  <c r="Z161" i="1"/>
  <c r="Y161" i="1"/>
  <c r="X161" i="1"/>
  <c r="W161" i="1"/>
  <c r="V161" i="1"/>
  <c r="AL160" i="1"/>
  <c r="AK160" i="1"/>
  <c r="AJ160" i="1"/>
  <c r="AI160" i="1"/>
  <c r="AH160" i="1"/>
  <c r="AG160" i="1"/>
  <c r="AF160" i="1"/>
  <c r="AL159" i="1"/>
  <c r="AK159" i="1"/>
  <c r="AJ159" i="1"/>
  <c r="AI159" i="1"/>
  <c r="AH159" i="1"/>
  <c r="AG159" i="1"/>
  <c r="AF159" i="1"/>
  <c r="AL158" i="1"/>
  <c r="AK158" i="1"/>
  <c r="AJ158" i="1"/>
  <c r="AI158" i="1"/>
  <c r="AH158" i="1"/>
  <c r="AG158" i="1"/>
  <c r="AF158" i="1"/>
  <c r="AL157" i="1"/>
  <c r="AK157" i="1"/>
  <c r="AJ157" i="1"/>
  <c r="AI157" i="1"/>
  <c r="AH157" i="1"/>
  <c r="AG157" i="1"/>
  <c r="AF157" i="1"/>
  <c r="AL156" i="1"/>
  <c r="AK156" i="1"/>
  <c r="AJ156" i="1"/>
  <c r="AI156" i="1"/>
  <c r="AH156" i="1"/>
  <c r="AG156" i="1"/>
  <c r="AF156" i="1"/>
  <c r="AL155" i="1"/>
  <c r="AK155" i="1"/>
  <c r="AJ155" i="1"/>
  <c r="AI155" i="1"/>
  <c r="AH155" i="1"/>
  <c r="AG155" i="1"/>
  <c r="AF155" i="1"/>
  <c r="AL154" i="1"/>
  <c r="AK154" i="1"/>
  <c r="AJ154" i="1"/>
  <c r="AI154" i="1"/>
  <c r="AH154" i="1"/>
  <c r="AG154" i="1"/>
  <c r="AF154" i="1"/>
  <c r="AL153" i="1"/>
  <c r="AK153" i="1"/>
  <c r="AJ153" i="1"/>
  <c r="AI153" i="1"/>
  <c r="AH153" i="1"/>
  <c r="AG153" i="1"/>
  <c r="AF153" i="1"/>
  <c r="AL152" i="1"/>
  <c r="AK152" i="1"/>
  <c r="AJ152" i="1"/>
  <c r="AI152" i="1"/>
  <c r="AH152" i="1"/>
  <c r="AG152" i="1"/>
  <c r="AF152" i="1"/>
  <c r="AL151" i="1"/>
  <c r="AK151" i="1"/>
  <c r="AJ151" i="1"/>
  <c r="AI151" i="1"/>
  <c r="AH151" i="1"/>
  <c r="AG151" i="1"/>
  <c r="AF151" i="1"/>
  <c r="AL150" i="1"/>
  <c r="AK150" i="1"/>
  <c r="AJ150" i="1"/>
  <c r="AI150" i="1"/>
  <c r="AH150" i="1"/>
  <c r="AG150" i="1"/>
  <c r="AF150" i="1"/>
  <c r="AL149" i="1"/>
  <c r="AK149" i="1"/>
  <c r="AJ149" i="1"/>
  <c r="AI149" i="1"/>
  <c r="AH149" i="1"/>
  <c r="AG149" i="1"/>
  <c r="AF149" i="1"/>
  <c r="AL148" i="1"/>
  <c r="AK148" i="1"/>
  <c r="AJ148" i="1"/>
  <c r="AI148" i="1"/>
  <c r="AH148" i="1"/>
  <c r="AG148" i="1"/>
  <c r="AF148" i="1"/>
  <c r="AL147" i="1"/>
  <c r="AK147" i="1"/>
  <c r="AJ147" i="1"/>
  <c r="AI147" i="1"/>
  <c r="AH147" i="1"/>
  <c r="AG147" i="1"/>
  <c r="AF147" i="1"/>
  <c r="AL146" i="1"/>
  <c r="AK146" i="1"/>
  <c r="AJ146" i="1"/>
  <c r="AI146" i="1"/>
  <c r="AH146" i="1"/>
  <c r="AG146" i="1"/>
  <c r="AF146" i="1"/>
  <c r="AL145" i="1"/>
  <c r="AK145" i="1"/>
  <c r="AJ145" i="1"/>
  <c r="AI145" i="1"/>
  <c r="AH145" i="1"/>
  <c r="AG145" i="1"/>
  <c r="AF145" i="1"/>
  <c r="AL144" i="1"/>
  <c r="AK144" i="1"/>
  <c r="AJ144" i="1"/>
  <c r="AI144" i="1"/>
  <c r="AH144" i="1"/>
  <c r="AG144" i="1"/>
  <c r="AF144" i="1"/>
  <c r="AL143" i="1"/>
  <c r="AK143" i="1"/>
  <c r="AJ143" i="1"/>
  <c r="AI143" i="1"/>
  <c r="AH143" i="1"/>
  <c r="AG143" i="1"/>
  <c r="AF143" i="1"/>
  <c r="AL142" i="1"/>
  <c r="AK142" i="1"/>
  <c r="AJ142" i="1"/>
  <c r="AI142" i="1"/>
  <c r="AH142" i="1"/>
  <c r="AG142" i="1"/>
  <c r="AF142" i="1"/>
  <c r="AL141" i="1"/>
  <c r="AK141" i="1"/>
  <c r="AJ141" i="1"/>
  <c r="AI141" i="1"/>
  <c r="AH141" i="1"/>
  <c r="AG141" i="1"/>
  <c r="AF141" i="1"/>
  <c r="AL140" i="1"/>
  <c r="AK140" i="1"/>
  <c r="AJ140" i="1"/>
  <c r="AI140" i="1"/>
  <c r="AH140" i="1"/>
  <c r="AG140" i="1"/>
  <c r="AF140" i="1"/>
  <c r="AL139" i="1"/>
  <c r="AK139" i="1"/>
  <c r="AJ139" i="1"/>
  <c r="AI139" i="1"/>
  <c r="AH139" i="1"/>
  <c r="AG139" i="1"/>
  <c r="AF139" i="1"/>
  <c r="AL138" i="1"/>
  <c r="AK138" i="1"/>
  <c r="AJ138" i="1"/>
  <c r="AI138" i="1"/>
  <c r="AH138" i="1"/>
  <c r="AG138" i="1"/>
  <c r="AF138" i="1"/>
  <c r="AL137" i="1"/>
  <c r="AK137" i="1"/>
  <c r="AJ137" i="1"/>
  <c r="AI137" i="1"/>
  <c r="AH137" i="1"/>
  <c r="AG137" i="1"/>
  <c r="AF137" i="1"/>
  <c r="AL136" i="1"/>
  <c r="AK136" i="1"/>
  <c r="AJ136" i="1"/>
  <c r="AI136" i="1"/>
  <c r="AH136" i="1"/>
  <c r="AG136" i="1"/>
  <c r="AF136" i="1"/>
  <c r="AL135" i="1"/>
  <c r="AK135" i="1"/>
  <c r="AJ135" i="1"/>
  <c r="AI135" i="1"/>
  <c r="AH135" i="1"/>
  <c r="AG135" i="1"/>
  <c r="AF135" i="1"/>
  <c r="AL134" i="1"/>
  <c r="AK134" i="1"/>
  <c r="AJ134" i="1"/>
  <c r="AI134" i="1"/>
  <c r="AH134" i="1"/>
  <c r="AG134" i="1"/>
  <c r="AF134" i="1"/>
  <c r="AL133" i="1"/>
  <c r="AK133" i="1"/>
  <c r="AJ133" i="1"/>
  <c r="AI133" i="1"/>
  <c r="AH133" i="1"/>
  <c r="AG133" i="1"/>
  <c r="AF133" i="1"/>
  <c r="AL132" i="1"/>
  <c r="AK132" i="1"/>
  <c r="AJ132" i="1"/>
  <c r="AI132" i="1"/>
  <c r="AH132" i="1"/>
  <c r="AG132" i="1"/>
  <c r="AF132" i="1"/>
  <c r="AL131" i="1"/>
  <c r="AK131" i="1"/>
  <c r="AJ131" i="1"/>
  <c r="AI131" i="1"/>
  <c r="AH131" i="1"/>
  <c r="AG131" i="1"/>
  <c r="AF131" i="1"/>
  <c r="AL130" i="1"/>
  <c r="AK130" i="1"/>
  <c r="AJ130" i="1"/>
  <c r="AI130" i="1"/>
  <c r="AH130" i="1"/>
  <c r="AG130" i="1"/>
  <c r="AF130" i="1"/>
  <c r="AL129" i="1"/>
  <c r="AK129" i="1"/>
  <c r="AJ129" i="1"/>
  <c r="AI129" i="1"/>
  <c r="AH129" i="1"/>
  <c r="AG129" i="1"/>
  <c r="AF129" i="1"/>
  <c r="AL128" i="1"/>
  <c r="AK128" i="1"/>
  <c r="AJ128" i="1"/>
  <c r="AI128" i="1"/>
  <c r="AH128" i="1"/>
  <c r="AG128" i="1"/>
  <c r="AF128" i="1"/>
  <c r="AL127" i="1"/>
  <c r="AK127" i="1"/>
  <c r="AJ127" i="1"/>
  <c r="AI127" i="1"/>
  <c r="AH127" i="1"/>
  <c r="AG127" i="1"/>
  <c r="AF127" i="1"/>
  <c r="AL126" i="1"/>
  <c r="AK126" i="1"/>
  <c r="AJ126" i="1"/>
  <c r="AI126" i="1"/>
  <c r="AH126" i="1"/>
  <c r="AG126" i="1"/>
  <c r="AF126" i="1"/>
  <c r="AL125" i="1"/>
  <c r="AK125" i="1"/>
  <c r="AJ125" i="1"/>
  <c r="AI125" i="1"/>
  <c r="AH125" i="1"/>
  <c r="AG125" i="1"/>
  <c r="AF125" i="1"/>
  <c r="AL124" i="1"/>
  <c r="AK124" i="1"/>
  <c r="AJ124" i="1"/>
  <c r="AI124" i="1"/>
  <c r="AH124" i="1"/>
  <c r="AG124" i="1"/>
  <c r="AF124" i="1"/>
  <c r="AL123" i="1"/>
  <c r="AK123" i="1"/>
  <c r="AJ123" i="1"/>
  <c r="AI123" i="1"/>
  <c r="AH123" i="1"/>
  <c r="AG123" i="1"/>
  <c r="AF123" i="1"/>
  <c r="AL122" i="1"/>
  <c r="AK122" i="1"/>
  <c r="AJ122" i="1"/>
  <c r="AI122" i="1"/>
  <c r="AH122" i="1"/>
  <c r="AG122" i="1"/>
  <c r="AF122" i="1"/>
  <c r="AL121" i="1"/>
  <c r="AK121" i="1"/>
  <c r="AJ121" i="1"/>
  <c r="AI121" i="1"/>
  <c r="AH121" i="1"/>
  <c r="AG121" i="1"/>
  <c r="AF121" i="1"/>
  <c r="AL120" i="1"/>
  <c r="AK120" i="1"/>
  <c r="AJ120" i="1"/>
  <c r="AI120" i="1"/>
  <c r="AH120" i="1"/>
  <c r="AG120" i="1"/>
  <c r="AF120" i="1"/>
  <c r="AL119" i="1"/>
  <c r="AK119" i="1"/>
  <c r="AJ119" i="1"/>
  <c r="AI119" i="1"/>
  <c r="AH119" i="1"/>
  <c r="AG119" i="1"/>
  <c r="AF119" i="1"/>
  <c r="AL118" i="1"/>
  <c r="AK118" i="1"/>
  <c r="AJ118" i="1"/>
  <c r="AI118" i="1"/>
  <c r="AH118" i="1"/>
  <c r="AG118" i="1"/>
  <c r="AF118" i="1"/>
  <c r="AL117" i="1"/>
  <c r="AK117" i="1"/>
  <c r="AJ117" i="1"/>
  <c r="AI117" i="1"/>
  <c r="AH117" i="1"/>
  <c r="AG117" i="1"/>
  <c r="AF117" i="1"/>
  <c r="AL116" i="1"/>
  <c r="AK116" i="1"/>
  <c r="AJ116" i="1"/>
  <c r="AI116" i="1"/>
  <c r="AH116" i="1"/>
  <c r="AG116" i="1"/>
  <c r="AF116" i="1"/>
  <c r="AL115" i="1"/>
  <c r="AK115" i="1"/>
  <c r="AJ115" i="1"/>
  <c r="AI115" i="1"/>
  <c r="AH115" i="1"/>
  <c r="AG115" i="1"/>
  <c r="AF115" i="1"/>
  <c r="AL114" i="1"/>
  <c r="AK114" i="1"/>
  <c r="AJ114" i="1"/>
  <c r="AI114" i="1"/>
  <c r="AH114" i="1"/>
  <c r="AG114" i="1"/>
  <c r="AF114" i="1"/>
  <c r="AL113" i="1"/>
  <c r="AK113" i="1"/>
  <c r="AJ113" i="1"/>
  <c r="AI113" i="1"/>
  <c r="AH113" i="1"/>
  <c r="AG113" i="1"/>
  <c r="AF113" i="1"/>
  <c r="AL112" i="1"/>
  <c r="AK112" i="1"/>
  <c r="AJ112" i="1"/>
  <c r="AI112" i="1"/>
  <c r="AH112" i="1"/>
  <c r="AG112" i="1"/>
  <c r="AF112" i="1"/>
  <c r="AL111" i="1"/>
  <c r="AK111" i="1"/>
  <c r="AJ111" i="1"/>
  <c r="AI111" i="1"/>
  <c r="AH111" i="1"/>
  <c r="AG111" i="1"/>
  <c r="AF111" i="1"/>
  <c r="AL110" i="1"/>
  <c r="AK110" i="1"/>
  <c r="AJ110" i="1"/>
  <c r="AI110" i="1"/>
  <c r="AH110" i="1"/>
  <c r="AG110" i="1"/>
  <c r="AF110" i="1"/>
  <c r="AL109" i="1"/>
  <c r="AK109" i="1"/>
  <c r="AJ109" i="1"/>
  <c r="AI109" i="1"/>
  <c r="AH109" i="1"/>
  <c r="AG109" i="1"/>
  <c r="AF109" i="1"/>
  <c r="AL108" i="1"/>
  <c r="AK108" i="1"/>
  <c r="AJ108" i="1"/>
  <c r="AI108" i="1"/>
  <c r="AH108" i="1"/>
  <c r="AG108" i="1"/>
  <c r="AF108" i="1"/>
  <c r="AL107" i="1"/>
  <c r="AK107" i="1"/>
  <c r="AJ107" i="1"/>
  <c r="AI107" i="1"/>
  <c r="AH107" i="1"/>
  <c r="AG107" i="1"/>
  <c r="AF107" i="1"/>
  <c r="AL106" i="1"/>
  <c r="AK106" i="1"/>
  <c r="AJ106" i="1"/>
  <c r="AI106" i="1"/>
  <c r="AH106" i="1"/>
  <c r="AG106" i="1"/>
  <c r="AF106" i="1"/>
  <c r="AL105" i="1"/>
  <c r="AK105" i="1"/>
  <c r="AJ105" i="1"/>
  <c r="AI105" i="1"/>
  <c r="AH105" i="1"/>
  <c r="AG105" i="1"/>
  <c r="AF105" i="1"/>
  <c r="AL104" i="1"/>
  <c r="AK104" i="1"/>
  <c r="AJ104" i="1"/>
  <c r="AI104" i="1"/>
  <c r="AH104" i="1"/>
  <c r="AG104" i="1"/>
  <c r="AF104" i="1"/>
  <c r="AL103" i="1"/>
  <c r="AK103" i="1"/>
  <c r="AJ103" i="1"/>
  <c r="AI103" i="1"/>
  <c r="AH103" i="1"/>
  <c r="AG103" i="1"/>
  <c r="AF103" i="1"/>
  <c r="AL102" i="1"/>
  <c r="AK102" i="1"/>
  <c r="AJ102" i="1"/>
  <c r="AI102" i="1"/>
  <c r="AH102" i="1"/>
  <c r="AG102" i="1"/>
  <c r="AF102" i="1"/>
  <c r="AL101" i="1"/>
  <c r="AK101" i="1"/>
  <c r="AJ101" i="1"/>
  <c r="AI101" i="1"/>
  <c r="AH101" i="1"/>
  <c r="AG101" i="1"/>
  <c r="AF101" i="1"/>
  <c r="AL100" i="1"/>
  <c r="AK100" i="1"/>
  <c r="AJ100" i="1"/>
  <c r="AI100" i="1"/>
  <c r="AH100" i="1"/>
  <c r="AG100" i="1"/>
  <c r="AF100" i="1"/>
  <c r="AL99" i="1"/>
  <c r="AK99" i="1"/>
  <c r="AJ99" i="1"/>
  <c r="AI99" i="1"/>
  <c r="AH99" i="1"/>
  <c r="AG99" i="1"/>
  <c r="AF99" i="1"/>
  <c r="AL98" i="1"/>
  <c r="AK98" i="1"/>
  <c r="AJ98" i="1"/>
  <c r="AI98" i="1"/>
  <c r="AH98" i="1"/>
  <c r="AG98" i="1"/>
  <c r="AF98" i="1"/>
  <c r="AL97" i="1"/>
  <c r="AK97" i="1"/>
  <c r="AJ97" i="1"/>
  <c r="AI97" i="1"/>
  <c r="AH97" i="1"/>
  <c r="AG97" i="1"/>
  <c r="AF97" i="1"/>
  <c r="AL96" i="1"/>
  <c r="AK96" i="1"/>
  <c r="AJ96" i="1"/>
  <c r="AI96" i="1"/>
  <c r="AH96" i="1"/>
  <c r="AG96" i="1"/>
  <c r="AF96" i="1"/>
  <c r="AL95" i="1"/>
  <c r="AK95" i="1"/>
  <c r="AJ95" i="1"/>
  <c r="AI95" i="1"/>
  <c r="AH95" i="1"/>
  <c r="AG95" i="1"/>
  <c r="AF95" i="1"/>
  <c r="AL94" i="1"/>
  <c r="AK94" i="1"/>
  <c r="AJ94" i="1"/>
  <c r="AI94" i="1"/>
  <c r="AH94" i="1"/>
  <c r="AG94" i="1"/>
  <c r="AF94" i="1"/>
  <c r="AL93" i="1"/>
  <c r="AK93" i="1"/>
  <c r="AJ93" i="1"/>
  <c r="AI93" i="1"/>
  <c r="AH93" i="1"/>
  <c r="AG93" i="1"/>
  <c r="AF93" i="1"/>
  <c r="AL92" i="1"/>
  <c r="AK92" i="1"/>
  <c r="AJ92" i="1"/>
  <c r="AI92" i="1"/>
  <c r="AH92" i="1"/>
  <c r="AG92" i="1"/>
  <c r="AF92" i="1"/>
  <c r="AL91" i="1"/>
  <c r="AK91" i="1"/>
  <c r="AJ91" i="1"/>
  <c r="AI91" i="1"/>
  <c r="AH91" i="1"/>
  <c r="AG91" i="1"/>
  <c r="AF91" i="1"/>
  <c r="AL90" i="1"/>
  <c r="AK90" i="1"/>
  <c r="AJ90" i="1"/>
  <c r="AI90" i="1"/>
  <c r="AH90" i="1"/>
  <c r="AG90" i="1"/>
  <c r="AF90" i="1"/>
  <c r="AL89" i="1"/>
  <c r="AK89" i="1"/>
  <c r="AJ89" i="1"/>
  <c r="AI89" i="1"/>
  <c r="AH89" i="1"/>
  <c r="AG89" i="1"/>
  <c r="AF89" i="1"/>
  <c r="AL88" i="1"/>
  <c r="AK88" i="1"/>
  <c r="AJ88" i="1"/>
  <c r="AI88" i="1"/>
  <c r="AH88" i="1"/>
  <c r="AG88" i="1"/>
  <c r="AF88" i="1"/>
  <c r="AL87" i="1"/>
  <c r="AK87" i="1"/>
  <c r="AJ87" i="1"/>
  <c r="AI87" i="1"/>
  <c r="AH87" i="1"/>
  <c r="AG87" i="1"/>
  <c r="AF87" i="1"/>
  <c r="AL86" i="1"/>
  <c r="AK86" i="1"/>
  <c r="AJ86" i="1"/>
  <c r="AI86" i="1"/>
  <c r="AH86" i="1"/>
  <c r="AG86" i="1"/>
  <c r="AF86" i="1"/>
  <c r="AL85" i="1"/>
  <c r="AK85" i="1"/>
  <c r="AJ85" i="1"/>
  <c r="AI85" i="1"/>
  <c r="AH85" i="1"/>
  <c r="AG85" i="1"/>
  <c r="AF85" i="1"/>
  <c r="AL84" i="1"/>
  <c r="AK84" i="1"/>
  <c r="AJ84" i="1"/>
  <c r="AI84" i="1"/>
  <c r="AH84" i="1"/>
  <c r="AG84" i="1"/>
  <c r="AF84" i="1"/>
  <c r="AL83" i="1"/>
  <c r="AK83" i="1"/>
  <c r="AJ83" i="1"/>
  <c r="AI83" i="1"/>
  <c r="AH83" i="1"/>
  <c r="AG83" i="1"/>
  <c r="AF83" i="1"/>
  <c r="AL82" i="1"/>
  <c r="AK82" i="1"/>
  <c r="AJ82" i="1"/>
  <c r="AI82" i="1"/>
  <c r="AH82" i="1"/>
  <c r="AG82" i="1"/>
  <c r="AF82" i="1"/>
  <c r="AL81" i="1"/>
  <c r="AK81" i="1"/>
  <c r="AJ81" i="1"/>
  <c r="AI81" i="1"/>
  <c r="AH81" i="1"/>
  <c r="AG81" i="1"/>
  <c r="AF81" i="1"/>
  <c r="AL80" i="1"/>
  <c r="AK80" i="1"/>
  <c r="AJ80" i="1"/>
  <c r="AI80" i="1"/>
  <c r="AH80" i="1"/>
  <c r="AG80" i="1"/>
  <c r="AF80" i="1"/>
  <c r="AL79" i="1"/>
  <c r="AK79" i="1"/>
  <c r="AJ79" i="1"/>
  <c r="AI79" i="1"/>
  <c r="AH79" i="1"/>
  <c r="AG79" i="1"/>
  <c r="AF79" i="1"/>
  <c r="AL78" i="1"/>
  <c r="AK78" i="1"/>
  <c r="AJ78" i="1"/>
  <c r="AI78" i="1"/>
  <c r="AH78" i="1"/>
  <c r="AG78" i="1"/>
  <c r="AF78" i="1"/>
  <c r="AL77" i="1"/>
  <c r="AK77" i="1"/>
  <c r="AJ77" i="1"/>
  <c r="AI77" i="1"/>
  <c r="AH77" i="1"/>
  <c r="AG77" i="1"/>
  <c r="AF77" i="1"/>
  <c r="AL76" i="1"/>
  <c r="AK76" i="1"/>
  <c r="AJ76" i="1"/>
  <c r="AI76" i="1"/>
  <c r="AH76" i="1"/>
  <c r="AG76" i="1"/>
  <c r="AF76" i="1"/>
  <c r="AL75" i="1"/>
  <c r="AK75" i="1"/>
  <c r="AJ75" i="1"/>
  <c r="AI75" i="1"/>
  <c r="AH75" i="1"/>
  <c r="AG75" i="1"/>
  <c r="AF75" i="1"/>
  <c r="AL74" i="1"/>
  <c r="AK74" i="1"/>
  <c r="AJ74" i="1"/>
  <c r="AI74" i="1"/>
  <c r="AH74" i="1"/>
  <c r="AG74" i="1"/>
  <c r="AF74" i="1"/>
  <c r="AL73" i="1"/>
  <c r="AK73" i="1"/>
  <c r="AJ73" i="1"/>
  <c r="AI73" i="1"/>
  <c r="AH73" i="1"/>
  <c r="AG73" i="1"/>
  <c r="AF73" i="1"/>
  <c r="AL72" i="1"/>
  <c r="AK72" i="1"/>
  <c r="AJ72" i="1"/>
  <c r="AI72" i="1"/>
  <c r="AH72" i="1"/>
  <c r="AG72" i="1"/>
  <c r="AF72" i="1"/>
  <c r="AL71" i="1"/>
  <c r="AK71" i="1"/>
  <c r="AJ71" i="1"/>
  <c r="AI71" i="1"/>
  <c r="AH71" i="1"/>
  <c r="AG71" i="1"/>
  <c r="AF71" i="1"/>
  <c r="AL70" i="1"/>
  <c r="AK70" i="1"/>
  <c r="AJ70" i="1"/>
  <c r="AI70" i="1"/>
  <c r="AH70" i="1"/>
  <c r="AG70" i="1"/>
  <c r="AF70" i="1"/>
  <c r="AL69" i="1"/>
  <c r="AK69" i="1"/>
  <c r="AJ69" i="1"/>
  <c r="AI69" i="1"/>
  <c r="AH69" i="1"/>
  <c r="AG69" i="1"/>
  <c r="AF69" i="1"/>
  <c r="AL68" i="1"/>
  <c r="AK68" i="1"/>
  <c r="AJ68" i="1"/>
  <c r="AI68" i="1"/>
  <c r="AH68" i="1"/>
  <c r="AG68" i="1"/>
  <c r="AF68" i="1"/>
  <c r="AL67" i="1"/>
  <c r="AK67" i="1"/>
  <c r="AJ67" i="1"/>
  <c r="AI67" i="1"/>
  <c r="AH67" i="1"/>
  <c r="AG67" i="1"/>
  <c r="AF67" i="1"/>
  <c r="AL66" i="1"/>
  <c r="AK66" i="1"/>
  <c r="AJ66" i="1"/>
  <c r="AI66" i="1"/>
  <c r="AH66" i="1"/>
  <c r="AG66" i="1"/>
  <c r="AF66" i="1"/>
  <c r="AL65" i="1"/>
  <c r="AK65" i="1"/>
  <c r="AJ65" i="1"/>
  <c r="AI65" i="1"/>
  <c r="AH65" i="1"/>
  <c r="AG65" i="1"/>
  <c r="AF65" i="1"/>
  <c r="AL64" i="1"/>
  <c r="AK64" i="1"/>
  <c r="AJ64" i="1"/>
  <c r="AI64" i="1"/>
  <c r="AH64" i="1"/>
  <c r="AG64" i="1"/>
  <c r="AF64" i="1"/>
  <c r="AL63" i="1"/>
  <c r="AK63" i="1"/>
  <c r="AJ63" i="1"/>
  <c r="AI63" i="1"/>
  <c r="AH63" i="1"/>
  <c r="AG63" i="1"/>
  <c r="AF63" i="1"/>
  <c r="AL62" i="1"/>
  <c r="AK62" i="1"/>
  <c r="AJ62" i="1"/>
  <c r="AI62" i="1"/>
  <c r="AH62" i="1"/>
  <c r="AG62" i="1"/>
  <c r="AF62" i="1"/>
  <c r="AL61" i="1"/>
  <c r="AK61" i="1"/>
  <c r="AJ61" i="1"/>
  <c r="AI61" i="1"/>
  <c r="AH61" i="1"/>
  <c r="AG61" i="1"/>
  <c r="AF61" i="1"/>
  <c r="AL60" i="1"/>
  <c r="AK60" i="1"/>
  <c r="AJ60" i="1"/>
  <c r="AI60" i="1"/>
  <c r="AH60" i="1"/>
  <c r="AG60" i="1"/>
  <c r="AF60" i="1"/>
  <c r="AL59" i="1"/>
  <c r="AK59" i="1"/>
  <c r="AJ59" i="1"/>
  <c r="AI59" i="1"/>
  <c r="AH59" i="1"/>
  <c r="AG59" i="1"/>
  <c r="AF59" i="1"/>
  <c r="AL58" i="1"/>
  <c r="AK58" i="1"/>
  <c r="AJ58" i="1"/>
  <c r="AI58" i="1"/>
  <c r="AH58" i="1"/>
  <c r="AG58" i="1"/>
  <c r="AF58" i="1"/>
  <c r="AL57" i="1"/>
  <c r="AK57" i="1"/>
  <c r="AJ57" i="1"/>
  <c r="AI57" i="1"/>
  <c r="AH57" i="1"/>
  <c r="AG57" i="1"/>
  <c r="AF57" i="1"/>
  <c r="AL56" i="1"/>
  <c r="AK56" i="1"/>
  <c r="AJ56" i="1"/>
  <c r="AI56" i="1"/>
  <c r="AH56" i="1"/>
  <c r="AG56" i="1"/>
  <c r="AF56" i="1"/>
  <c r="AL55" i="1"/>
  <c r="AK55" i="1"/>
  <c r="AJ55" i="1"/>
  <c r="AI55" i="1"/>
  <c r="AH55" i="1"/>
  <c r="AG55" i="1"/>
  <c r="AF55" i="1"/>
  <c r="AL54" i="1"/>
  <c r="AK54" i="1"/>
  <c r="AJ54" i="1"/>
  <c r="AI54" i="1"/>
  <c r="AH54" i="1"/>
  <c r="AG54" i="1"/>
  <c r="AF54" i="1"/>
  <c r="AL53" i="1"/>
  <c r="AK53" i="1"/>
  <c r="AJ53" i="1"/>
  <c r="AI53" i="1"/>
  <c r="AH53" i="1"/>
  <c r="AG53" i="1"/>
  <c r="AF53" i="1"/>
  <c r="AL52" i="1"/>
  <c r="AK52" i="1"/>
  <c r="AJ52" i="1"/>
  <c r="AI52" i="1"/>
  <c r="AH52" i="1"/>
  <c r="AG52" i="1"/>
  <c r="AF52" i="1"/>
  <c r="AL51" i="1"/>
  <c r="AK51" i="1"/>
  <c r="AJ51" i="1"/>
  <c r="AI51" i="1"/>
  <c r="AH51" i="1"/>
  <c r="AG51" i="1"/>
  <c r="AF51" i="1"/>
  <c r="AL50" i="1"/>
  <c r="AK50" i="1"/>
  <c r="AJ50" i="1"/>
  <c r="AI50" i="1"/>
  <c r="AH50" i="1"/>
  <c r="AG50" i="1"/>
  <c r="AF50" i="1"/>
  <c r="AL49" i="1"/>
  <c r="AK49" i="1"/>
  <c r="AJ49" i="1"/>
  <c r="AI49" i="1"/>
  <c r="AH49" i="1"/>
  <c r="AG49" i="1"/>
  <c r="AF49" i="1"/>
  <c r="AL48" i="1"/>
  <c r="AK48" i="1"/>
  <c r="AJ48" i="1"/>
  <c r="AI48" i="1"/>
  <c r="AH48" i="1"/>
  <c r="AG48" i="1"/>
  <c r="AF48" i="1"/>
  <c r="AL47" i="1"/>
  <c r="AK47" i="1"/>
  <c r="AJ47" i="1"/>
  <c r="AI47" i="1"/>
  <c r="AH47" i="1"/>
  <c r="AG47" i="1"/>
  <c r="AF47" i="1"/>
  <c r="AL46" i="1"/>
  <c r="AK46" i="1"/>
  <c r="AJ46" i="1"/>
  <c r="AI46" i="1"/>
  <c r="AH46" i="1"/>
  <c r="AG46" i="1"/>
  <c r="AF46" i="1"/>
  <c r="AL45" i="1"/>
  <c r="AK45" i="1"/>
  <c r="AJ45" i="1"/>
  <c r="AI45" i="1"/>
  <c r="AH45" i="1"/>
  <c r="AG45" i="1"/>
  <c r="AF45" i="1"/>
  <c r="AL44" i="1"/>
  <c r="AK44" i="1"/>
  <c r="AJ44" i="1"/>
  <c r="AI44" i="1"/>
  <c r="AH44" i="1"/>
  <c r="AG44" i="1"/>
  <c r="AF44" i="1"/>
  <c r="AL43" i="1"/>
  <c r="AK43" i="1"/>
  <c r="AJ43" i="1"/>
  <c r="AI43" i="1"/>
  <c r="AH43" i="1"/>
  <c r="AG43" i="1"/>
  <c r="AF43" i="1"/>
  <c r="AL42" i="1"/>
  <c r="AK42" i="1"/>
  <c r="AJ42" i="1"/>
  <c r="AI42" i="1"/>
  <c r="AH42" i="1"/>
  <c r="AG42" i="1"/>
  <c r="AF42" i="1"/>
  <c r="AL41" i="1"/>
  <c r="AK41" i="1"/>
  <c r="AJ41" i="1"/>
  <c r="AI41" i="1"/>
  <c r="AH41" i="1"/>
  <c r="AG41" i="1"/>
  <c r="AF41" i="1"/>
  <c r="AL40" i="1"/>
  <c r="AK40" i="1"/>
  <c r="AJ40" i="1"/>
  <c r="AI40" i="1"/>
  <c r="AH40" i="1"/>
  <c r="AG40" i="1"/>
  <c r="AF40" i="1"/>
  <c r="AL39" i="1"/>
  <c r="AK39" i="1"/>
  <c r="AJ39" i="1"/>
  <c r="AI39" i="1"/>
  <c r="AH39" i="1"/>
  <c r="AG39" i="1"/>
  <c r="AF39" i="1"/>
  <c r="AL38" i="1"/>
  <c r="AK38" i="1"/>
  <c r="AJ38" i="1"/>
  <c r="AI38" i="1"/>
  <c r="AH38" i="1"/>
  <c r="AG38" i="1"/>
  <c r="AF38" i="1"/>
  <c r="AL37" i="1"/>
  <c r="AK37" i="1"/>
  <c r="AJ37" i="1"/>
  <c r="AI37" i="1"/>
  <c r="AH37" i="1"/>
  <c r="AG37" i="1"/>
  <c r="AF37" i="1"/>
  <c r="AL36" i="1"/>
  <c r="AK36" i="1"/>
  <c r="AJ36" i="1"/>
  <c r="AI36" i="1"/>
  <c r="AH36" i="1"/>
  <c r="AG36" i="1"/>
  <c r="AF36" i="1"/>
  <c r="AL35" i="1"/>
  <c r="AK35" i="1"/>
  <c r="AJ35" i="1"/>
  <c r="AI35" i="1"/>
  <c r="AH35" i="1"/>
  <c r="AG35" i="1"/>
  <c r="AF35" i="1"/>
  <c r="AL34" i="1"/>
  <c r="AK34" i="1"/>
  <c r="AJ34" i="1"/>
  <c r="AI34" i="1"/>
  <c r="AH34" i="1"/>
  <c r="AG34" i="1"/>
  <c r="AF34" i="1"/>
  <c r="AL33" i="1"/>
  <c r="AK33" i="1"/>
  <c r="AJ33" i="1"/>
  <c r="AI33" i="1"/>
  <c r="AH33" i="1"/>
  <c r="AG33" i="1"/>
  <c r="AF33" i="1"/>
  <c r="AL32" i="1"/>
  <c r="AK32" i="1"/>
  <c r="AJ32" i="1"/>
  <c r="AI32" i="1"/>
  <c r="AH32" i="1"/>
  <c r="AG32" i="1"/>
  <c r="AF32" i="1"/>
  <c r="AL31" i="1"/>
  <c r="AK31" i="1"/>
  <c r="AJ31" i="1"/>
  <c r="AI31" i="1"/>
  <c r="AH31" i="1"/>
  <c r="AG31" i="1"/>
  <c r="AF31" i="1"/>
  <c r="AL30" i="1"/>
  <c r="AK30" i="1"/>
  <c r="AJ30" i="1"/>
  <c r="AI30" i="1"/>
  <c r="AH30" i="1"/>
  <c r="AG30" i="1"/>
  <c r="AF30" i="1"/>
  <c r="AL29" i="1"/>
  <c r="AK29" i="1"/>
  <c r="AJ29" i="1"/>
  <c r="AI29" i="1"/>
  <c r="AH29" i="1"/>
  <c r="AG29" i="1"/>
  <c r="AF29" i="1"/>
  <c r="AL28" i="1"/>
  <c r="AK28" i="1"/>
  <c r="AJ28" i="1"/>
  <c r="AI28" i="1"/>
  <c r="AH28" i="1"/>
  <c r="AG28" i="1"/>
  <c r="AF28" i="1"/>
  <c r="AL27" i="1"/>
  <c r="AK27" i="1"/>
  <c r="AJ27" i="1"/>
  <c r="AI27" i="1"/>
  <c r="AH27" i="1"/>
  <c r="AG27" i="1"/>
  <c r="AF27" i="1"/>
  <c r="AL26" i="1"/>
  <c r="AK26" i="1"/>
  <c r="AJ26" i="1"/>
  <c r="AI26" i="1"/>
  <c r="AH26" i="1"/>
  <c r="AG26" i="1"/>
  <c r="AF26" i="1"/>
  <c r="AL25" i="1"/>
  <c r="AK25" i="1"/>
  <c r="AJ25" i="1"/>
  <c r="AI25" i="1"/>
  <c r="AH25" i="1"/>
  <c r="AG25" i="1"/>
  <c r="AF25" i="1"/>
  <c r="AL24" i="1"/>
  <c r="AK24" i="1"/>
  <c r="AJ24" i="1"/>
  <c r="AI24" i="1"/>
  <c r="AH24" i="1"/>
  <c r="AG24" i="1"/>
  <c r="AF24" i="1"/>
  <c r="AL23" i="1"/>
  <c r="AK23" i="1"/>
  <c r="AJ23" i="1"/>
  <c r="AI23" i="1"/>
  <c r="AH23" i="1"/>
  <c r="AG23" i="1"/>
  <c r="AF23" i="1"/>
  <c r="AL22" i="1"/>
  <c r="AK22" i="1"/>
  <c r="AJ22" i="1"/>
  <c r="AI22" i="1"/>
  <c r="AH22" i="1"/>
  <c r="AG22" i="1"/>
  <c r="AF22" i="1"/>
  <c r="AL21" i="1"/>
  <c r="AK21" i="1"/>
  <c r="AJ21" i="1"/>
  <c r="AI21" i="1"/>
  <c r="AH21" i="1"/>
  <c r="AG21" i="1"/>
  <c r="AF21" i="1"/>
  <c r="AL20" i="1"/>
  <c r="AK20" i="1"/>
  <c r="AJ20" i="1"/>
  <c r="AI20" i="1"/>
  <c r="AH20" i="1"/>
  <c r="AG20" i="1"/>
  <c r="AF20" i="1"/>
  <c r="AL19" i="1"/>
  <c r="AK19" i="1"/>
  <c r="AJ19" i="1"/>
  <c r="AI19" i="1"/>
  <c r="AH19" i="1"/>
  <c r="AG19" i="1"/>
  <c r="AF19" i="1"/>
  <c r="AL18" i="1"/>
  <c r="AK18" i="1"/>
  <c r="AJ18" i="1"/>
  <c r="AI18" i="1"/>
  <c r="AH18" i="1"/>
  <c r="AG18" i="1"/>
  <c r="AF18" i="1"/>
  <c r="AL17" i="1"/>
  <c r="AK17" i="1"/>
  <c r="AJ17" i="1"/>
  <c r="AI17" i="1"/>
  <c r="AH17" i="1"/>
  <c r="AG17" i="1"/>
  <c r="AF17" i="1"/>
  <c r="AL16" i="1"/>
  <c r="AK16" i="1"/>
  <c r="AJ16" i="1"/>
  <c r="AI16" i="1"/>
  <c r="AH16" i="1"/>
  <c r="AG16" i="1"/>
  <c r="AF16" i="1"/>
  <c r="AL15" i="1"/>
  <c r="AK15" i="1"/>
  <c r="AJ15" i="1"/>
  <c r="AI15" i="1"/>
  <c r="AH15" i="1"/>
  <c r="AG15" i="1"/>
  <c r="AF15" i="1"/>
  <c r="AL14" i="1"/>
  <c r="AK14" i="1"/>
  <c r="AJ14" i="1"/>
  <c r="AI14" i="1"/>
  <c r="AH14" i="1"/>
  <c r="AG14" i="1"/>
  <c r="AF14" i="1"/>
  <c r="AL13" i="1"/>
  <c r="AK13" i="1"/>
  <c r="AJ13" i="1"/>
  <c r="AI13" i="1"/>
  <c r="AH13" i="1"/>
  <c r="AG13" i="1"/>
  <c r="AF13" i="1"/>
  <c r="AL12" i="1"/>
  <c r="AK12" i="1"/>
  <c r="AJ12" i="1"/>
  <c r="AI12" i="1"/>
  <c r="AH12" i="1"/>
  <c r="AG12" i="1"/>
  <c r="AF12" i="1"/>
  <c r="AL11" i="1"/>
  <c r="AK11" i="1"/>
  <c r="AJ11" i="1"/>
  <c r="AI11" i="1"/>
  <c r="AH11" i="1"/>
  <c r="AG11" i="1"/>
  <c r="AF11" i="1"/>
  <c r="AL10" i="1"/>
  <c r="AK10" i="1"/>
  <c r="AJ10" i="1"/>
  <c r="AI10" i="1"/>
  <c r="AH10" i="1"/>
  <c r="AG10" i="1"/>
  <c r="AF10" i="1"/>
  <c r="AL9" i="1"/>
  <c r="AK9" i="1"/>
  <c r="AJ9" i="1"/>
  <c r="AI9" i="1"/>
  <c r="AH9" i="1"/>
  <c r="AG9" i="1"/>
  <c r="AF9" i="1"/>
  <c r="AL8" i="1"/>
  <c r="AK8" i="1"/>
  <c r="AJ8" i="1"/>
  <c r="AI8" i="1"/>
  <c r="AH8" i="1"/>
  <c r="AG8" i="1"/>
  <c r="AF8" i="1"/>
  <c r="AL7" i="1"/>
  <c r="AK7" i="1"/>
  <c r="AJ7" i="1"/>
  <c r="AI7" i="1"/>
  <c r="AH7" i="1"/>
  <c r="AG7" i="1"/>
  <c r="AF7" i="1"/>
  <c r="AL6" i="1"/>
  <c r="AK6" i="1"/>
  <c r="AJ6" i="1"/>
  <c r="AI6" i="1"/>
  <c r="AH6" i="1"/>
  <c r="AG6" i="1"/>
  <c r="AF6" i="1"/>
  <c r="AL5" i="1"/>
  <c r="AK5" i="1"/>
  <c r="AJ5" i="1"/>
  <c r="AI5" i="1"/>
  <c r="AH5" i="1"/>
  <c r="AG5" i="1"/>
  <c r="AF5" i="1"/>
  <c r="AL4" i="1"/>
  <c r="AK4" i="1"/>
  <c r="AJ4" i="1"/>
  <c r="AI4" i="1"/>
  <c r="AH4" i="1"/>
  <c r="AG4" i="1"/>
  <c r="AF4" i="1"/>
  <c r="AL3" i="1"/>
  <c r="AK3" i="1"/>
  <c r="AJ3" i="1"/>
  <c r="AI3" i="1"/>
  <c r="AH3" i="1"/>
  <c r="AG3" i="1"/>
  <c r="AF3" i="1"/>
  <c r="AE160" i="1"/>
  <c r="AE159" i="1"/>
  <c r="AE158" i="1"/>
  <c r="AE157" i="1"/>
  <c r="AE156" i="1"/>
  <c r="AE155" i="1"/>
  <c r="AE154" i="1"/>
  <c r="AE153" i="1"/>
  <c r="AE152" i="1"/>
  <c r="AE151" i="1"/>
  <c r="AE150" i="1"/>
  <c r="AE149" i="1"/>
  <c r="AE148" i="1"/>
  <c r="AE147" i="1"/>
  <c r="AE146" i="1"/>
  <c r="AE145" i="1"/>
  <c r="AE144" i="1"/>
  <c r="AE143" i="1"/>
  <c r="AE142" i="1"/>
  <c r="AE141" i="1"/>
  <c r="AE140" i="1"/>
  <c r="AE139" i="1"/>
  <c r="AE138" i="1"/>
  <c r="AE137" i="1"/>
  <c r="AE136" i="1"/>
  <c r="AE135" i="1"/>
  <c r="AE134" i="1"/>
  <c r="AE133" i="1"/>
  <c r="AE132" i="1"/>
  <c r="AE131" i="1"/>
  <c r="AE130" i="1"/>
  <c r="AE129" i="1"/>
  <c r="AE128" i="1"/>
  <c r="AE127" i="1"/>
  <c r="AE126" i="1"/>
  <c r="AE125" i="1"/>
  <c r="AE124" i="1"/>
  <c r="AE123" i="1"/>
  <c r="AE122" i="1"/>
  <c r="AE121" i="1"/>
  <c r="AE120" i="1"/>
  <c r="AE119" i="1"/>
  <c r="AE118" i="1"/>
  <c r="AE117" i="1"/>
  <c r="AE116" i="1"/>
  <c r="AE115" i="1"/>
  <c r="AE114" i="1"/>
  <c r="AE113" i="1"/>
  <c r="AE112" i="1"/>
  <c r="AE111" i="1"/>
  <c r="AE110" i="1"/>
  <c r="AE109" i="1"/>
  <c r="AE108" i="1"/>
  <c r="AE107" i="1"/>
  <c r="AE106" i="1"/>
  <c r="AE105" i="1"/>
  <c r="AE104" i="1"/>
  <c r="AE103" i="1"/>
  <c r="AE102" i="1"/>
  <c r="AE101" i="1"/>
  <c r="AE100" i="1"/>
  <c r="AE99" i="1"/>
  <c r="AE98" i="1"/>
  <c r="AE97" i="1"/>
  <c r="AE96" i="1"/>
  <c r="AE95" i="1"/>
  <c r="AE94" i="1"/>
  <c r="AE93" i="1"/>
  <c r="AE92" i="1"/>
  <c r="AE91" i="1"/>
  <c r="AE90" i="1"/>
  <c r="AE89" i="1"/>
  <c r="AE88" i="1"/>
  <c r="AE87" i="1"/>
  <c r="AE86" i="1"/>
  <c r="AE85" i="1"/>
  <c r="AE84" i="1"/>
  <c r="AE83" i="1"/>
  <c r="AE82" i="1"/>
  <c r="AE81" i="1"/>
  <c r="AE80" i="1"/>
  <c r="AE79" i="1"/>
  <c r="AE78" i="1"/>
  <c r="AE77" i="1"/>
  <c r="AE76" i="1"/>
  <c r="AE75" i="1"/>
  <c r="AE74" i="1"/>
  <c r="AE73" i="1"/>
  <c r="AE72" i="1"/>
  <c r="AE71" i="1"/>
  <c r="AE70" i="1"/>
  <c r="AE69" i="1"/>
  <c r="AE68" i="1"/>
  <c r="AE67" i="1"/>
  <c r="AE66" i="1"/>
  <c r="AE65" i="1"/>
  <c r="AE64" i="1"/>
  <c r="AE63" i="1"/>
  <c r="AE62" i="1"/>
  <c r="AE61" i="1"/>
  <c r="AE60" i="1"/>
  <c r="AE59" i="1"/>
  <c r="AE58" i="1"/>
  <c r="AE57" i="1"/>
  <c r="AE56" i="1"/>
  <c r="AE55" i="1"/>
  <c r="AE54" i="1"/>
  <c r="AE53" i="1"/>
  <c r="AE52" i="1"/>
  <c r="AE51" i="1"/>
  <c r="AE50" i="1"/>
  <c r="AE49" i="1"/>
  <c r="AE48" i="1"/>
  <c r="AE47" i="1"/>
  <c r="AE46" i="1"/>
  <c r="AE45" i="1"/>
  <c r="AE44" i="1"/>
  <c r="AE43" i="1"/>
  <c r="AE42" i="1"/>
  <c r="AE41" i="1"/>
  <c r="AE40" i="1"/>
  <c r="AE39" i="1"/>
  <c r="AE38" i="1"/>
  <c r="AE37" i="1"/>
  <c r="AE36" i="1"/>
  <c r="AE35" i="1"/>
  <c r="AE34" i="1"/>
  <c r="AE33" i="1"/>
  <c r="AE32" i="1"/>
  <c r="AE31" i="1"/>
  <c r="AE30" i="1"/>
  <c r="AE29" i="1"/>
  <c r="AE28" i="1"/>
  <c r="AE27" i="1"/>
  <c r="AE26" i="1"/>
  <c r="AE25" i="1"/>
  <c r="AE24" i="1"/>
  <c r="AE23" i="1"/>
  <c r="AE22" i="1"/>
  <c r="AE21" i="1"/>
  <c r="AE20" i="1"/>
  <c r="AE19" i="1"/>
  <c r="AE18" i="1"/>
  <c r="AE17" i="1"/>
  <c r="AE16" i="1"/>
  <c r="AE15" i="1"/>
  <c r="AE14" i="1"/>
  <c r="AE13" i="1"/>
  <c r="AE12" i="1"/>
  <c r="AE11" i="1"/>
  <c r="AE10" i="1"/>
  <c r="AE9" i="1"/>
  <c r="AE8" i="1"/>
  <c r="AE7" i="1"/>
  <c r="AE6" i="1"/>
  <c r="AE5" i="1"/>
  <c r="AE4" i="1"/>
  <c r="AE3" i="1"/>
  <c r="AC160" i="1"/>
  <c r="AB160" i="1"/>
  <c r="AA160" i="1"/>
  <c r="Z160" i="1"/>
  <c r="Y160" i="1"/>
  <c r="X160" i="1"/>
  <c r="W160" i="1"/>
  <c r="V160" i="1"/>
  <c r="AC159" i="1"/>
  <c r="AB159" i="1"/>
  <c r="AA159" i="1"/>
  <c r="Z159" i="1"/>
  <c r="Y159" i="1"/>
  <c r="X159" i="1"/>
  <c r="W159" i="1"/>
  <c r="V159" i="1"/>
  <c r="AC158" i="1"/>
  <c r="AB158" i="1"/>
  <c r="AA158" i="1"/>
  <c r="Z158" i="1"/>
  <c r="Y158" i="1"/>
  <c r="X158" i="1"/>
  <c r="W158" i="1"/>
  <c r="V158" i="1"/>
  <c r="AC157" i="1"/>
  <c r="AB157" i="1"/>
  <c r="AA157" i="1"/>
  <c r="Z157" i="1"/>
  <c r="Y157" i="1"/>
  <c r="X157" i="1"/>
  <c r="W157" i="1"/>
  <c r="V157" i="1"/>
  <c r="AC156" i="1"/>
  <c r="AB156" i="1"/>
  <c r="AA156" i="1"/>
  <c r="Z156" i="1"/>
  <c r="Y156" i="1"/>
  <c r="X156" i="1"/>
  <c r="W156" i="1"/>
  <c r="V156" i="1"/>
  <c r="AC155" i="1"/>
  <c r="AB155" i="1"/>
  <c r="AA155" i="1"/>
  <c r="Z155" i="1"/>
  <c r="Y155" i="1"/>
  <c r="X155" i="1"/>
  <c r="W155" i="1"/>
  <c r="V155" i="1"/>
  <c r="AC154" i="1"/>
  <c r="AB154" i="1"/>
  <c r="AA154" i="1"/>
  <c r="Z154" i="1"/>
  <c r="Y154" i="1"/>
  <c r="X154" i="1"/>
  <c r="W154" i="1"/>
  <c r="V154" i="1"/>
  <c r="AC153" i="1"/>
  <c r="AB153" i="1"/>
  <c r="AA153" i="1"/>
  <c r="Z153" i="1"/>
  <c r="Y153" i="1"/>
  <c r="X153" i="1"/>
  <c r="W153" i="1"/>
  <c r="V153" i="1"/>
  <c r="AC152" i="1"/>
  <c r="AB152" i="1"/>
  <c r="AA152" i="1"/>
  <c r="Z152" i="1"/>
  <c r="Y152" i="1"/>
  <c r="X152" i="1"/>
  <c r="W152" i="1"/>
  <c r="V152" i="1"/>
  <c r="AC151" i="1"/>
  <c r="AB151" i="1"/>
  <c r="AA151" i="1"/>
  <c r="Z151" i="1"/>
  <c r="Y151" i="1"/>
  <c r="X151" i="1"/>
  <c r="W151" i="1"/>
  <c r="V151" i="1"/>
  <c r="AC150" i="1"/>
  <c r="AB150" i="1"/>
  <c r="AA150" i="1"/>
  <c r="Z150" i="1"/>
  <c r="Y150" i="1"/>
  <c r="X150" i="1"/>
  <c r="W150" i="1"/>
  <c r="V150" i="1"/>
  <c r="AC149" i="1"/>
  <c r="AB149" i="1"/>
  <c r="AA149" i="1"/>
  <c r="Z149" i="1"/>
  <c r="Y149" i="1"/>
  <c r="X149" i="1"/>
  <c r="W149" i="1"/>
  <c r="V149" i="1"/>
  <c r="AC148" i="1"/>
  <c r="AB148" i="1"/>
  <c r="AA148" i="1"/>
  <c r="Z148" i="1"/>
  <c r="Y148" i="1"/>
  <c r="X148" i="1"/>
  <c r="W148" i="1"/>
  <c r="V148" i="1"/>
  <c r="AC147" i="1"/>
  <c r="AB147" i="1"/>
  <c r="AA147" i="1"/>
  <c r="Z147" i="1"/>
  <c r="Y147" i="1"/>
  <c r="X147" i="1"/>
  <c r="W147" i="1"/>
  <c r="V147" i="1"/>
  <c r="AC146" i="1"/>
  <c r="AB146" i="1"/>
  <c r="AA146" i="1"/>
  <c r="Z146" i="1"/>
  <c r="Y146" i="1"/>
  <c r="X146" i="1"/>
  <c r="W146" i="1"/>
  <c r="V146" i="1"/>
  <c r="AC145" i="1"/>
  <c r="AB145" i="1"/>
  <c r="AA145" i="1"/>
  <c r="Z145" i="1"/>
  <c r="Y145" i="1"/>
  <c r="X145" i="1"/>
  <c r="W145" i="1"/>
  <c r="V145" i="1"/>
  <c r="AC144" i="1"/>
  <c r="AB144" i="1"/>
  <c r="AA144" i="1"/>
  <c r="Z144" i="1"/>
  <c r="Y144" i="1"/>
  <c r="X144" i="1"/>
  <c r="W144" i="1"/>
  <c r="V144" i="1"/>
  <c r="AC143" i="1"/>
  <c r="AB143" i="1"/>
  <c r="AA143" i="1"/>
  <c r="Z143" i="1"/>
  <c r="Y143" i="1"/>
  <c r="X143" i="1"/>
  <c r="W143" i="1"/>
  <c r="V143" i="1"/>
  <c r="AC142" i="1"/>
  <c r="AB142" i="1"/>
  <c r="AA142" i="1"/>
  <c r="Z142" i="1"/>
  <c r="Y142" i="1"/>
  <c r="X142" i="1"/>
  <c r="W142" i="1"/>
  <c r="V142" i="1"/>
  <c r="AC141" i="1"/>
  <c r="AB141" i="1"/>
  <c r="AA141" i="1"/>
  <c r="Z141" i="1"/>
  <c r="Y141" i="1"/>
  <c r="X141" i="1"/>
  <c r="W141" i="1"/>
  <c r="V141" i="1"/>
  <c r="AC140" i="1"/>
  <c r="AB140" i="1"/>
  <c r="AA140" i="1"/>
  <c r="Z140" i="1"/>
  <c r="Y140" i="1"/>
  <c r="X140" i="1"/>
  <c r="W140" i="1"/>
  <c r="V140" i="1"/>
  <c r="AC139" i="1"/>
  <c r="AB139" i="1"/>
  <c r="AA139" i="1"/>
  <c r="Z139" i="1"/>
  <c r="Y139" i="1"/>
  <c r="X139" i="1"/>
  <c r="W139" i="1"/>
  <c r="V139" i="1"/>
  <c r="AC138" i="1"/>
  <c r="AB138" i="1"/>
  <c r="AA138" i="1"/>
  <c r="Z138" i="1"/>
  <c r="Y138" i="1"/>
  <c r="X138" i="1"/>
  <c r="W138" i="1"/>
  <c r="V138" i="1"/>
  <c r="AC137" i="1"/>
  <c r="AB137" i="1"/>
  <c r="AA137" i="1"/>
  <c r="Z137" i="1"/>
  <c r="Y137" i="1"/>
  <c r="X137" i="1"/>
  <c r="W137" i="1"/>
  <c r="V137" i="1"/>
  <c r="AC136" i="1"/>
  <c r="AB136" i="1"/>
  <c r="AA136" i="1"/>
  <c r="Z136" i="1"/>
  <c r="Y136" i="1"/>
  <c r="X136" i="1"/>
  <c r="W136" i="1"/>
  <c r="V136" i="1"/>
  <c r="AC135" i="1"/>
  <c r="AB135" i="1"/>
  <c r="AA135" i="1"/>
  <c r="Z135" i="1"/>
  <c r="Y135" i="1"/>
  <c r="X135" i="1"/>
  <c r="W135" i="1"/>
  <c r="V135" i="1"/>
  <c r="AC134" i="1"/>
  <c r="AB134" i="1"/>
  <c r="AA134" i="1"/>
  <c r="Z134" i="1"/>
  <c r="Y134" i="1"/>
  <c r="X134" i="1"/>
  <c r="W134" i="1"/>
  <c r="V134" i="1"/>
  <c r="AC133" i="1"/>
  <c r="AB133" i="1"/>
  <c r="AA133" i="1"/>
  <c r="Z133" i="1"/>
  <c r="Y133" i="1"/>
  <c r="X133" i="1"/>
  <c r="W133" i="1"/>
  <c r="V133" i="1"/>
  <c r="AC132" i="1"/>
  <c r="AB132" i="1"/>
  <c r="AA132" i="1"/>
  <c r="Z132" i="1"/>
  <c r="Y132" i="1"/>
  <c r="X132" i="1"/>
  <c r="W132" i="1"/>
  <c r="V132" i="1"/>
  <c r="AC131" i="1"/>
  <c r="AB131" i="1"/>
  <c r="AA131" i="1"/>
  <c r="Z131" i="1"/>
  <c r="Y131" i="1"/>
  <c r="X131" i="1"/>
  <c r="W131" i="1"/>
  <c r="V131" i="1"/>
  <c r="AC130" i="1"/>
  <c r="AB130" i="1"/>
  <c r="AA130" i="1"/>
  <c r="Z130" i="1"/>
  <c r="Y130" i="1"/>
  <c r="X130" i="1"/>
  <c r="W130" i="1"/>
  <c r="V130" i="1"/>
  <c r="AC129" i="1"/>
  <c r="AB129" i="1"/>
  <c r="AA129" i="1"/>
  <c r="Z129" i="1"/>
  <c r="Y129" i="1"/>
  <c r="X129" i="1"/>
  <c r="W129" i="1"/>
  <c r="V129" i="1"/>
  <c r="AC128" i="1"/>
  <c r="AB128" i="1"/>
  <c r="AA128" i="1"/>
  <c r="Z128" i="1"/>
  <c r="Y128" i="1"/>
  <c r="X128" i="1"/>
  <c r="W128" i="1"/>
  <c r="V128" i="1"/>
  <c r="AC127" i="1"/>
  <c r="AB127" i="1"/>
  <c r="AA127" i="1"/>
  <c r="Z127" i="1"/>
  <c r="Y127" i="1"/>
  <c r="X127" i="1"/>
  <c r="W127" i="1"/>
  <c r="V127" i="1"/>
  <c r="AC126" i="1"/>
  <c r="AB126" i="1"/>
  <c r="AA126" i="1"/>
  <c r="Z126" i="1"/>
  <c r="Y126" i="1"/>
  <c r="X126" i="1"/>
  <c r="W126" i="1"/>
  <c r="V126" i="1"/>
  <c r="AC125" i="1"/>
  <c r="AB125" i="1"/>
  <c r="AA125" i="1"/>
  <c r="Z125" i="1"/>
  <c r="Y125" i="1"/>
  <c r="X125" i="1"/>
  <c r="W125" i="1"/>
  <c r="V125" i="1"/>
  <c r="AC124" i="1"/>
  <c r="AB124" i="1"/>
  <c r="AA124" i="1"/>
  <c r="Z124" i="1"/>
  <c r="Y124" i="1"/>
  <c r="X124" i="1"/>
  <c r="W124" i="1"/>
  <c r="V124" i="1"/>
  <c r="AC123" i="1"/>
  <c r="AB123" i="1"/>
  <c r="AA123" i="1"/>
  <c r="Z123" i="1"/>
  <c r="Y123" i="1"/>
  <c r="X123" i="1"/>
  <c r="W123" i="1"/>
  <c r="V123" i="1"/>
  <c r="AC122" i="1"/>
  <c r="AB122" i="1"/>
  <c r="AA122" i="1"/>
  <c r="Z122" i="1"/>
  <c r="Y122" i="1"/>
  <c r="X122" i="1"/>
  <c r="W122" i="1"/>
  <c r="V122" i="1"/>
  <c r="AC121" i="1"/>
  <c r="AB121" i="1"/>
  <c r="AA121" i="1"/>
  <c r="Z121" i="1"/>
  <c r="Y121" i="1"/>
  <c r="X121" i="1"/>
  <c r="W121" i="1"/>
  <c r="V121" i="1"/>
  <c r="AC120" i="1"/>
  <c r="AB120" i="1"/>
  <c r="AA120" i="1"/>
  <c r="Z120" i="1"/>
  <c r="Y120" i="1"/>
  <c r="X120" i="1"/>
  <c r="W120" i="1"/>
  <c r="V120" i="1"/>
  <c r="AC119" i="1"/>
  <c r="AB119" i="1"/>
  <c r="AA119" i="1"/>
  <c r="Z119" i="1"/>
  <c r="Y119" i="1"/>
  <c r="X119" i="1"/>
  <c r="W119" i="1"/>
  <c r="V119" i="1"/>
  <c r="AC118" i="1"/>
  <c r="AB118" i="1"/>
  <c r="AA118" i="1"/>
  <c r="Z118" i="1"/>
  <c r="Y118" i="1"/>
  <c r="X118" i="1"/>
  <c r="W118" i="1"/>
  <c r="V118" i="1"/>
  <c r="AC117" i="1"/>
  <c r="AB117" i="1"/>
  <c r="AA117" i="1"/>
  <c r="Z117" i="1"/>
  <c r="Y117" i="1"/>
  <c r="X117" i="1"/>
  <c r="W117" i="1"/>
  <c r="V117" i="1"/>
  <c r="AC116" i="1"/>
  <c r="AB116" i="1"/>
  <c r="AA116" i="1"/>
  <c r="Z116" i="1"/>
  <c r="Y116" i="1"/>
  <c r="X116" i="1"/>
  <c r="W116" i="1"/>
  <c r="V116" i="1"/>
  <c r="AC115" i="1"/>
  <c r="AB115" i="1"/>
  <c r="AA115" i="1"/>
  <c r="Z115" i="1"/>
  <c r="Y115" i="1"/>
  <c r="X115" i="1"/>
  <c r="W115" i="1"/>
  <c r="V115" i="1"/>
  <c r="AC114" i="1"/>
  <c r="AB114" i="1"/>
  <c r="AA114" i="1"/>
  <c r="Z114" i="1"/>
  <c r="Y114" i="1"/>
  <c r="X114" i="1"/>
  <c r="W114" i="1"/>
  <c r="V114" i="1"/>
  <c r="AC113" i="1"/>
  <c r="AB113" i="1"/>
  <c r="AA113" i="1"/>
  <c r="Z113" i="1"/>
  <c r="Y113" i="1"/>
  <c r="X113" i="1"/>
  <c r="W113" i="1"/>
  <c r="V113" i="1"/>
  <c r="AC112" i="1"/>
  <c r="AB112" i="1"/>
  <c r="AA112" i="1"/>
  <c r="Z112" i="1"/>
  <c r="Y112" i="1"/>
  <c r="X112" i="1"/>
  <c r="W112" i="1"/>
  <c r="V112" i="1"/>
  <c r="AC111" i="1"/>
  <c r="AB111" i="1"/>
  <c r="AA111" i="1"/>
  <c r="Z111" i="1"/>
  <c r="Y111" i="1"/>
  <c r="X111" i="1"/>
  <c r="W111" i="1"/>
  <c r="V111" i="1"/>
  <c r="AC110" i="1"/>
  <c r="AB110" i="1"/>
  <c r="AA110" i="1"/>
  <c r="Z110" i="1"/>
  <c r="Y110" i="1"/>
  <c r="X110" i="1"/>
  <c r="W110" i="1"/>
  <c r="V110" i="1"/>
  <c r="AC109" i="1"/>
  <c r="AB109" i="1"/>
  <c r="AA109" i="1"/>
  <c r="Z109" i="1"/>
  <c r="Y109" i="1"/>
  <c r="X109" i="1"/>
  <c r="W109" i="1"/>
  <c r="V109" i="1"/>
  <c r="AC108" i="1"/>
  <c r="AB108" i="1"/>
  <c r="AA108" i="1"/>
  <c r="Z108" i="1"/>
  <c r="Y108" i="1"/>
  <c r="X108" i="1"/>
  <c r="W108" i="1"/>
  <c r="V108" i="1"/>
  <c r="AC107" i="1"/>
  <c r="AB107" i="1"/>
  <c r="AA107" i="1"/>
  <c r="Z107" i="1"/>
  <c r="Y107" i="1"/>
  <c r="X107" i="1"/>
  <c r="W107" i="1"/>
  <c r="V107" i="1"/>
  <c r="AC106" i="1"/>
  <c r="AB106" i="1"/>
  <c r="AA106" i="1"/>
  <c r="Z106" i="1"/>
  <c r="Y106" i="1"/>
  <c r="X106" i="1"/>
  <c r="W106" i="1"/>
  <c r="V106" i="1"/>
  <c r="AC105" i="1"/>
  <c r="AB105" i="1"/>
  <c r="AA105" i="1"/>
  <c r="Z105" i="1"/>
  <c r="Y105" i="1"/>
  <c r="X105" i="1"/>
  <c r="W105" i="1"/>
  <c r="V105" i="1"/>
  <c r="AC104" i="1"/>
  <c r="AB104" i="1"/>
  <c r="AA104" i="1"/>
  <c r="Z104" i="1"/>
  <c r="Y104" i="1"/>
  <c r="X104" i="1"/>
  <c r="W104" i="1"/>
  <c r="V104" i="1"/>
  <c r="AC103" i="1"/>
  <c r="AB103" i="1"/>
  <c r="AA103" i="1"/>
  <c r="Z103" i="1"/>
  <c r="Y103" i="1"/>
  <c r="X103" i="1"/>
  <c r="W103" i="1"/>
  <c r="V103" i="1"/>
  <c r="AC102" i="1"/>
  <c r="AB102" i="1"/>
  <c r="AA102" i="1"/>
  <c r="Z102" i="1"/>
  <c r="Y102" i="1"/>
  <c r="X102" i="1"/>
  <c r="W102" i="1"/>
  <c r="V102" i="1"/>
  <c r="AC101" i="1"/>
  <c r="AB101" i="1"/>
  <c r="AA101" i="1"/>
  <c r="Z101" i="1"/>
  <c r="Y101" i="1"/>
  <c r="X101" i="1"/>
  <c r="W101" i="1"/>
  <c r="V101" i="1"/>
  <c r="AC100" i="1"/>
  <c r="AB100" i="1"/>
  <c r="AA100" i="1"/>
  <c r="Z100" i="1"/>
  <c r="Y100" i="1"/>
  <c r="X100" i="1"/>
  <c r="W100" i="1"/>
  <c r="V100" i="1"/>
  <c r="AC99" i="1"/>
  <c r="AB99" i="1"/>
  <c r="AA99" i="1"/>
  <c r="Z99" i="1"/>
  <c r="Y99" i="1"/>
  <c r="X99" i="1"/>
  <c r="W99" i="1"/>
  <c r="V99" i="1"/>
  <c r="AC98" i="1"/>
  <c r="AB98" i="1"/>
  <c r="AA98" i="1"/>
  <c r="Z98" i="1"/>
  <c r="Y98" i="1"/>
  <c r="X98" i="1"/>
  <c r="W98" i="1"/>
  <c r="V98" i="1"/>
  <c r="AC97" i="1"/>
  <c r="AB97" i="1"/>
  <c r="AA97" i="1"/>
  <c r="Z97" i="1"/>
  <c r="Y97" i="1"/>
  <c r="X97" i="1"/>
  <c r="W97" i="1"/>
  <c r="V97" i="1"/>
  <c r="AC96" i="1"/>
  <c r="AB96" i="1"/>
  <c r="AA96" i="1"/>
  <c r="Z96" i="1"/>
  <c r="Y96" i="1"/>
  <c r="X96" i="1"/>
  <c r="W96" i="1"/>
  <c r="V96" i="1"/>
  <c r="AC95" i="1"/>
  <c r="AB95" i="1"/>
  <c r="AA95" i="1"/>
  <c r="Z95" i="1"/>
  <c r="Y95" i="1"/>
  <c r="X95" i="1"/>
  <c r="W95" i="1"/>
  <c r="V95" i="1"/>
  <c r="AC94" i="1"/>
  <c r="AB94" i="1"/>
  <c r="AA94" i="1"/>
  <c r="Z94" i="1"/>
  <c r="Y94" i="1"/>
  <c r="X94" i="1"/>
  <c r="W94" i="1"/>
  <c r="V94" i="1"/>
  <c r="AC93" i="1"/>
  <c r="AB93" i="1"/>
  <c r="AA93" i="1"/>
  <c r="Z93" i="1"/>
  <c r="Y93" i="1"/>
  <c r="X93" i="1"/>
  <c r="W93" i="1"/>
  <c r="V93" i="1"/>
  <c r="AC92" i="1"/>
  <c r="AB92" i="1"/>
  <c r="AA92" i="1"/>
  <c r="Z92" i="1"/>
  <c r="Y92" i="1"/>
  <c r="X92" i="1"/>
  <c r="W92" i="1"/>
  <c r="V92" i="1"/>
  <c r="AC91" i="1"/>
  <c r="AB91" i="1"/>
  <c r="AA91" i="1"/>
  <c r="Z91" i="1"/>
  <c r="Y91" i="1"/>
  <c r="X91" i="1"/>
  <c r="W91" i="1"/>
  <c r="V91" i="1"/>
  <c r="AC90" i="1"/>
  <c r="AB90" i="1"/>
  <c r="AA90" i="1"/>
  <c r="Z90" i="1"/>
  <c r="Y90" i="1"/>
  <c r="X90" i="1"/>
  <c r="W90" i="1"/>
  <c r="V90" i="1"/>
  <c r="AC89" i="1"/>
  <c r="AB89" i="1"/>
  <c r="AA89" i="1"/>
  <c r="Z89" i="1"/>
  <c r="Y89" i="1"/>
  <c r="X89" i="1"/>
  <c r="W89" i="1"/>
  <c r="V89" i="1"/>
  <c r="AC88" i="1"/>
  <c r="AB88" i="1"/>
  <c r="AA88" i="1"/>
  <c r="Z88" i="1"/>
  <c r="Y88" i="1"/>
  <c r="X88" i="1"/>
  <c r="W88" i="1"/>
  <c r="V88" i="1"/>
  <c r="AC87" i="1"/>
  <c r="AB87" i="1"/>
  <c r="AA87" i="1"/>
  <c r="Z87" i="1"/>
  <c r="Y87" i="1"/>
  <c r="X87" i="1"/>
  <c r="W87" i="1"/>
  <c r="V87" i="1"/>
  <c r="AC86" i="1"/>
  <c r="AB86" i="1"/>
  <c r="AA86" i="1"/>
  <c r="Z86" i="1"/>
  <c r="Y86" i="1"/>
  <c r="X86" i="1"/>
  <c r="W86" i="1"/>
  <c r="V86" i="1"/>
  <c r="AC85" i="1"/>
  <c r="AB85" i="1"/>
  <c r="AA85" i="1"/>
  <c r="Z85" i="1"/>
  <c r="Y85" i="1"/>
  <c r="X85" i="1"/>
  <c r="W85" i="1"/>
  <c r="V85" i="1"/>
  <c r="AC84" i="1"/>
  <c r="AB84" i="1"/>
  <c r="AA84" i="1"/>
  <c r="Z84" i="1"/>
  <c r="Y84" i="1"/>
  <c r="X84" i="1"/>
  <c r="W84" i="1"/>
  <c r="V84" i="1"/>
  <c r="AC83" i="1"/>
  <c r="AB83" i="1"/>
  <c r="AA83" i="1"/>
  <c r="Z83" i="1"/>
  <c r="Y83" i="1"/>
  <c r="X83" i="1"/>
  <c r="W83" i="1"/>
  <c r="V83" i="1"/>
  <c r="AC82" i="1"/>
  <c r="AB82" i="1"/>
  <c r="AA82" i="1"/>
  <c r="Z82" i="1"/>
  <c r="Y82" i="1"/>
  <c r="X82" i="1"/>
  <c r="W82" i="1"/>
  <c r="V82" i="1"/>
  <c r="AC81" i="1"/>
  <c r="AB81" i="1"/>
  <c r="AA81" i="1"/>
  <c r="Z81" i="1"/>
  <c r="Y81" i="1"/>
  <c r="X81" i="1"/>
  <c r="W81" i="1"/>
  <c r="V81" i="1"/>
  <c r="AC80" i="1"/>
  <c r="AB80" i="1"/>
  <c r="AA80" i="1"/>
  <c r="Z80" i="1"/>
  <c r="Y80" i="1"/>
  <c r="X80" i="1"/>
  <c r="W80" i="1"/>
  <c r="V80" i="1"/>
  <c r="AC79" i="1"/>
  <c r="AB79" i="1"/>
  <c r="AA79" i="1"/>
  <c r="Z79" i="1"/>
  <c r="Y79" i="1"/>
  <c r="X79" i="1"/>
  <c r="W79" i="1"/>
  <c r="V79" i="1"/>
  <c r="AC78" i="1"/>
  <c r="AB78" i="1"/>
  <c r="AA78" i="1"/>
  <c r="Z78" i="1"/>
  <c r="Y78" i="1"/>
  <c r="X78" i="1"/>
  <c r="W78" i="1"/>
  <c r="V78" i="1"/>
  <c r="AC77" i="1"/>
  <c r="AB77" i="1"/>
  <c r="AA77" i="1"/>
  <c r="Z77" i="1"/>
  <c r="Y77" i="1"/>
  <c r="X77" i="1"/>
  <c r="W77" i="1"/>
  <c r="V77" i="1"/>
  <c r="AC76" i="1"/>
  <c r="AB76" i="1"/>
  <c r="AA76" i="1"/>
  <c r="Z76" i="1"/>
  <c r="Y76" i="1"/>
  <c r="X76" i="1"/>
  <c r="W76" i="1"/>
  <c r="V76" i="1"/>
  <c r="AC75" i="1"/>
  <c r="AB75" i="1"/>
  <c r="AA75" i="1"/>
  <c r="Z75" i="1"/>
  <c r="Y75" i="1"/>
  <c r="X75" i="1"/>
  <c r="W75" i="1"/>
  <c r="V75" i="1"/>
  <c r="AC74" i="1"/>
  <c r="AB74" i="1"/>
  <c r="AA74" i="1"/>
  <c r="Z74" i="1"/>
  <c r="Y74" i="1"/>
  <c r="X74" i="1"/>
  <c r="W74" i="1"/>
  <c r="V74" i="1"/>
  <c r="AC73" i="1"/>
  <c r="AB73" i="1"/>
  <c r="AA73" i="1"/>
  <c r="Z73" i="1"/>
  <c r="Y73" i="1"/>
  <c r="X73" i="1"/>
  <c r="W73" i="1"/>
  <c r="V73" i="1"/>
  <c r="AC72" i="1"/>
  <c r="AB72" i="1"/>
  <c r="AA72" i="1"/>
  <c r="Z72" i="1"/>
  <c r="Y72" i="1"/>
  <c r="X72" i="1"/>
  <c r="W72" i="1"/>
  <c r="V72" i="1"/>
  <c r="AC71" i="1"/>
  <c r="AB71" i="1"/>
  <c r="AA71" i="1"/>
  <c r="Z71" i="1"/>
  <c r="Y71" i="1"/>
  <c r="X71" i="1"/>
  <c r="W71" i="1"/>
  <c r="V71" i="1"/>
  <c r="AC70" i="1"/>
  <c r="AB70" i="1"/>
  <c r="AA70" i="1"/>
  <c r="Z70" i="1"/>
  <c r="Y70" i="1"/>
  <c r="X70" i="1"/>
  <c r="W70" i="1"/>
  <c r="V70" i="1"/>
  <c r="AC69" i="1"/>
  <c r="AB69" i="1"/>
  <c r="AA69" i="1"/>
  <c r="Z69" i="1"/>
  <c r="Y69" i="1"/>
  <c r="X69" i="1"/>
  <c r="W69" i="1"/>
  <c r="V69" i="1"/>
  <c r="AC68" i="1"/>
  <c r="AB68" i="1"/>
  <c r="AA68" i="1"/>
  <c r="Z68" i="1"/>
  <c r="Y68" i="1"/>
  <c r="X68" i="1"/>
  <c r="W68" i="1"/>
  <c r="V68" i="1"/>
  <c r="AC67" i="1"/>
  <c r="AB67" i="1"/>
  <c r="AA67" i="1"/>
  <c r="Z67" i="1"/>
  <c r="Y67" i="1"/>
  <c r="X67" i="1"/>
  <c r="W67" i="1"/>
  <c r="V67" i="1"/>
  <c r="AC66" i="1"/>
  <c r="AB66" i="1"/>
  <c r="AA66" i="1"/>
  <c r="Z66" i="1"/>
  <c r="Y66" i="1"/>
  <c r="X66" i="1"/>
  <c r="W66" i="1"/>
  <c r="V66" i="1"/>
  <c r="AC65" i="1"/>
  <c r="AB65" i="1"/>
  <c r="AA65" i="1"/>
  <c r="Z65" i="1"/>
  <c r="Y65" i="1"/>
  <c r="X65" i="1"/>
  <c r="W65" i="1"/>
  <c r="V65" i="1"/>
  <c r="AC64" i="1"/>
  <c r="AB64" i="1"/>
  <c r="AA64" i="1"/>
  <c r="Z64" i="1"/>
  <c r="Y64" i="1"/>
  <c r="X64" i="1"/>
  <c r="W64" i="1"/>
  <c r="V64" i="1"/>
  <c r="AC63" i="1"/>
  <c r="AB63" i="1"/>
  <c r="AA63" i="1"/>
  <c r="Z63" i="1"/>
  <c r="Y63" i="1"/>
  <c r="X63" i="1"/>
  <c r="W63" i="1"/>
  <c r="V63" i="1"/>
  <c r="AC62" i="1"/>
  <c r="AB62" i="1"/>
  <c r="AA62" i="1"/>
  <c r="Z62" i="1"/>
  <c r="Y62" i="1"/>
  <c r="X62" i="1"/>
  <c r="W62" i="1"/>
  <c r="V62" i="1"/>
  <c r="AC61" i="1"/>
  <c r="AB61" i="1"/>
  <c r="AA61" i="1"/>
  <c r="Z61" i="1"/>
  <c r="Y61" i="1"/>
  <c r="X61" i="1"/>
  <c r="W61" i="1"/>
  <c r="V61" i="1"/>
  <c r="AC60" i="1"/>
  <c r="AB60" i="1"/>
  <c r="AA60" i="1"/>
  <c r="Z60" i="1"/>
  <c r="Y60" i="1"/>
  <c r="X60" i="1"/>
  <c r="W60" i="1"/>
  <c r="V60" i="1"/>
  <c r="AC59" i="1"/>
  <c r="AB59" i="1"/>
  <c r="AA59" i="1"/>
  <c r="Z59" i="1"/>
  <c r="Y59" i="1"/>
  <c r="X59" i="1"/>
  <c r="W59" i="1"/>
  <c r="V59" i="1"/>
  <c r="AC58" i="1"/>
  <c r="AB58" i="1"/>
  <c r="AA58" i="1"/>
  <c r="Z58" i="1"/>
  <c r="Y58" i="1"/>
  <c r="X58" i="1"/>
  <c r="W58" i="1"/>
  <c r="V58" i="1"/>
  <c r="AC57" i="1"/>
  <c r="AB57" i="1"/>
  <c r="AA57" i="1"/>
  <c r="Z57" i="1"/>
  <c r="Y57" i="1"/>
  <c r="X57" i="1"/>
  <c r="W57" i="1"/>
  <c r="V57" i="1"/>
  <c r="AC56" i="1"/>
  <c r="AB56" i="1"/>
  <c r="AA56" i="1"/>
  <c r="Z56" i="1"/>
  <c r="Y56" i="1"/>
  <c r="X56" i="1"/>
  <c r="W56" i="1"/>
  <c r="V56" i="1"/>
  <c r="AC55" i="1"/>
  <c r="AB55" i="1"/>
  <c r="AA55" i="1"/>
  <c r="Z55" i="1"/>
  <c r="Y55" i="1"/>
  <c r="X55" i="1"/>
  <c r="W55" i="1"/>
  <c r="V55" i="1"/>
  <c r="AC54" i="1"/>
  <c r="AB54" i="1"/>
  <c r="AA54" i="1"/>
  <c r="Z54" i="1"/>
  <c r="Y54" i="1"/>
  <c r="X54" i="1"/>
  <c r="W54" i="1"/>
  <c r="V54" i="1"/>
  <c r="AC53" i="1"/>
  <c r="AB53" i="1"/>
  <c r="AA53" i="1"/>
  <c r="Z53" i="1"/>
  <c r="Y53" i="1"/>
  <c r="X53" i="1"/>
  <c r="W53" i="1"/>
  <c r="V53" i="1"/>
  <c r="AC52" i="1"/>
  <c r="AB52" i="1"/>
  <c r="AA52" i="1"/>
  <c r="Z52" i="1"/>
  <c r="Y52" i="1"/>
  <c r="X52" i="1"/>
  <c r="W52" i="1"/>
  <c r="V52" i="1"/>
  <c r="AC51" i="1"/>
  <c r="AB51" i="1"/>
  <c r="AA51" i="1"/>
  <c r="Z51" i="1"/>
  <c r="Y51" i="1"/>
  <c r="X51" i="1"/>
  <c r="W51" i="1"/>
  <c r="V51" i="1"/>
  <c r="AC50" i="1"/>
  <c r="AB50" i="1"/>
  <c r="AA50" i="1"/>
  <c r="Z50" i="1"/>
  <c r="Y50" i="1"/>
  <c r="X50" i="1"/>
  <c r="W50" i="1"/>
  <c r="V50" i="1"/>
  <c r="AC49" i="1"/>
  <c r="AB49" i="1"/>
  <c r="AA49" i="1"/>
  <c r="Z49" i="1"/>
  <c r="Y49" i="1"/>
  <c r="X49" i="1"/>
  <c r="W49" i="1"/>
  <c r="V49" i="1"/>
  <c r="AC48" i="1"/>
  <c r="AB48" i="1"/>
  <c r="AA48" i="1"/>
  <c r="Z48" i="1"/>
  <c r="Y48" i="1"/>
  <c r="X48" i="1"/>
  <c r="W48" i="1"/>
  <c r="V48" i="1"/>
  <c r="AC47" i="1"/>
  <c r="AB47" i="1"/>
  <c r="AA47" i="1"/>
  <c r="Z47" i="1"/>
  <c r="Y47" i="1"/>
  <c r="X47" i="1"/>
  <c r="W47" i="1"/>
  <c r="V47" i="1"/>
  <c r="AC46" i="1"/>
  <c r="AB46" i="1"/>
  <c r="AA46" i="1"/>
  <c r="Z46" i="1"/>
  <c r="Y46" i="1"/>
  <c r="X46" i="1"/>
  <c r="W46" i="1"/>
  <c r="V46" i="1"/>
  <c r="AC45" i="1"/>
  <c r="AB45" i="1"/>
  <c r="AA45" i="1"/>
  <c r="Z45" i="1"/>
  <c r="Y45" i="1"/>
  <c r="X45" i="1"/>
  <c r="W45" i="1"/>
  <c r="V45" i="1"/>
  <c r="AC44" i="1"/>
  <c r="AB44" i="1"/>
  <c r="AA44" i="1"/>
  <c r="Z44" i="1"/>
  <c r="Y44" i="1"/>
  <c r="X44" i="1"/>
  <c r="W44" i="1"/>
  <c r="V44" i="1"/>
  <c r="AC43" i="1"/>
  <c r="AB43" i="1"/>
  <c r="AA43" i="1"/>
  <c r="Z43" i="1"/>
  <c r="Y43" i="1"/>
  <c r="X43" i="1"/>
  <c r="W43" i="1"/>
  <c r="V43" i="1"/>
  <c r="AC42" i="1"/>
  <c r="AB42" i="1"/>
  <c r="AA42" i="1"/>
  <c r="Z42" i="1"/>
  <c r="Y42" i="1"/>
  <c r="X42" i="1"/>
  <c r="W42" i="1"/>
  <c r="V42" i="1"/>
  <c r="AC41" i="1"/>
  <c r="AB41" i="1"/>
  <c r="AA41" i="1"/>
  <c r="Z41" i="1"/>
  <c r="Y41" i="1"/>
  <c r="X41" i="1"/>
  <c r="W41" i="1"/>
  <c r="V41" i="1"/>
  <c r="AC40" i="1"/>
  <c r="AB40" i="1"/>
  <c r="AA40" i="1"/>
  <c r="Z40" i="1"/>
  <c r="Y40" i="1"/>
  <c r="X40" i="1"/>
  <c r="W40" i="1"/>
  <c r="V40" i="1"/>
  <c r="AC39" i="1"/>
  <c r="AB39" i="1"/>
  <c r="AA39" i="1"/>
  <c r="Z39" i="1"/>
  <c r="Y39" i="1"/>
  <c r="X39" i="1"/>
  <c r="W39" i="1"/>
  <c r="V39" i="1"/>
  <c r="AC38" i="1"/>
  <c r="AB38" i="1"/>
  <c r="AA38" i="1"/>
  <c r="Z38" i="1"/>
  <c r="Y38" i="1"/>
  <c r="X38" i="1"/>
  <c r="W38" i="1"/>
  <c r="V38" i="1"/>
  <c r="AC37" i="1"/>
  <c r="AB37" i="1"/>
  <c r="AA37" i="1"/>
  <c r="Z37" i="1"/>
  <c r="Y37" i="1"/>
  <c r="X37" i="1"/>
  <c r="W37" i="1"/>
  <c r="V37" i="1"/>
  <c r="AC36" i="1"/>
  <c r="AB36" i="1"/>
  <c r="AA36" i="1"/>
  <c r="Z36" i="1"/>
  <c r="Y36" i="1"/>
  <c r="X36" i="1"/>
  <c r="W36" i="1"/>
  <c r="V36" i="1"/>
  <c r="AC35" i="1"/>
  <c r="AB35" i="1"/>
  <c r="AA35" i="1"/>
  <c r="Z35" i="1"/>
  <c r="Y35" i="1"/>
  <c r="X35" i="1"/>
  <c r="W35" i="1"/>
  <c r="V35" i="1"/>
  <c r="AC34" i="1"/>
  <c r="AB34" i="1"/>
  <c r="AA34" i="1"/>
  <c r="Z34" i="1"/>
  <c r="Y34" i="1"/>
  <c r="X34" i="1"/>
  <c r="W34" i="1"/>
  <c r="V34" i="1"/>
  <c r="AC33" i="1"/>
  <c r="AB33" i="1"/>
  <c r="AA33" i="1"/>
  <c r="Z33" i="1"/>
  <c r="Y33" i="1"/>
  <c r="X33" i="1"/>
  <c r="W33" i="1"/>
  <c r="V33" i="1"/>
  <c r="AC32" i="1"/>
  <c r="AB32" i="1"/>
  <c r="AA32" i="1"/>
  <c r="Z32" i="1"/>
  <c r="Y32" i="1"/>
  <c r="X32" i="1"/>
  <c r="W32" i="1"/>
  <c r="V32" i="1"/>
  <c r="AC31" i="1"/>
  <c r="AB31" i="1"/>
  <c r="AA31" i="1"/>
  <c r="Z31" i="1"/>
  <c r="Y31" i="1"/>
  <c r="X31" i="1"/>
  <c r="W31" i="1"/>
  <c r="V31" i="1"/>
  <c r="AC30" i="1"/>
  <c r="AB30" i="1"/>
  <c r="AA30" i="1"/>
  <c r="Z30" i="1"/>
  <c r="Y30" i="1"/>
  <c r="X30" i="1"/>
  <c r="W30" i="1"/>
  <c r="V30" i="1"/>
  <c r="AC29" i="1"/>
  <c r="AB29" i="1"/>
  <c r="AA29" i="1"/>
  <c r="Z29" i="1"/>
  <c r="Y29" i="1"/>
  <c r="X29" i="1"/>
  <c r="W29" i="1"/>
  <c r="V29" i="1"/>
  <c r="AC28" i="1"/>
  <c r="AB28" i="1"/>
  <c r="AA28" i="1"/>
  <c r="Z28" i="1"/>
  <c r="Y28" i="1"/>
  <c r="X28" i="1"/>
  <c r="W28" i="1"/>
  <c r="V28" i="1"/>
  <c r="AC27" i="1"/>
  <c r="AB27" i="1"/>
  <c r="AA27" i="1"/>
  <c r="Z27" i="1"/>
  <c r="Y27" i="1"/>
  <c r="X27" i="1"/>
  <c r="W27" i="1"/>
  <c r="V27" i="1"/>
  <c r="AC26" i="1"/>
  <c r="AB26" i="1"/>
  <c r="AA26" i="1"/>
  <c r="Z26" i="1"/>
  <c r="Y26" i="1"/>
  <c r="X26" i="1"/>
  <c r="W26" i="1"/>
  <c r="V26" i="1"/>
  <c r="AC25" i="1"/>
  <c r="AB25" i="1"/>
  <c r="AA25" i="1"/>
  <c r="Z25" i="1"/>
  <c r="Y25" i="1"/>
  <c r="X25" i="1"/>
  <c r="W25" i="1"/>
  <c r="V25" i="1"/>
  <c r="AC24" i="1"/>
  <c r="AB24" i="1"/>
  <c r="AA24" i="1"/>
  <c r="Z24" i="1"/>
  <c r="Y24" i="1"/>
  <c r="X24" i="1"/>
  <c r="W24" i="1"/>
  <c r="V24" i="1"/>
  <c r="AC23" i="1"/>
  <c r="AB23" i="1"/>
  <c r="AA23" i="1"/>
  <c r="Z23" i="1"/>
  <c r="Y23" i="1"/>
  <c r="X23" i="1"/>
  <c r="W23" i="1"/>
  <c r="V23" i="1"/>
  <c r="AC22" i="1"/>
  <c r="AB22" i="1"/>
  <c r="AA22" i="1"/>
  <c r="Z22" i="1"/>
  <c r="Y22" i="1"/>
  <c r="X22" i="1"/>
  <c r="W22" i="1"/>
  <c r="V22" i="1"/>
  <c r="AC21" i="1"/>
  <c r="AB21" i="1"/>
  <c r="AA21" i="1"/>
  <c r="Z21" i="1"/>
  <c r="Y21" i="1"/>
  <c r="X21" i="1"/>
  <c r="W21" i="1"/>
  <c r="V21" i="1"/>
  <c r="AC20" i="1"/>
  <c r="AB20" i="1"/>
  <c r="AA20" i="1"/>
  <c r="Z20" i="1"/>
  <c r="Y20" i="1"/>
  <c r="X20" i="1"/>
  <c r="W20" i="1"/>
  <c r="V20" i="1"/>
  <c r="AC19" i="1"/>
  <c r="AB19" i="1"/>
  <c r="AA19" i="1"/>
  <c r="Z19" i="1"/>
  <c r="Y19" i="1"/>
  <c r="X19" i="1"/>
  <c r="W19" i="1"/>
  <c r="V19" i="1"/>
  <c r="AC18" i="1"/>
  <c r="AB18" i="1"/>
  <c r="AA18" i="1"/>
  <c r="Z18" i="1"/>
  <c r="Y18" i="1"/>
  <c r="X18" i="1"/>
  <c r="W18" i="1"/>
  <c r="V18" i="1"/>
  <c r="AC17" i="1"/>
  <c r="AB17" i="1"/>
  <c r="AA17" i="1"/>
  <c r="Z17" i="1"/>
  <c r="Y17" i="1"/>
  <c r="X17" i="1"/>
  <c r="W17" i="1"/>
  <c r="V17" i="1"/>
  <c r="AC16" i="1"/>
  <c r="AB16" i="1"/>
  <c r="AA16" i="1"/>
  <c r="Z16" i="1"/>
  <c r="Y16" i="1"/>
  <c r="X16" i="1"/>
  <c r="W16" i="1"/>
  <c r="V16" i="1"/>
  <c r="AC15" i="1"/>
  <c r="AB15" i="1"/>
  <c r="AA15" i="1"/>
  <c r="Z15" i="1"/>
  <c r="Y15" i="1"/>
  <c r="X15" i="1"/>
  <c r="W15" i="1"/>
  <c r="V15" i="1"/>
  <c r="AC14" i="1"/>
  <c r="AB14" i="1"/>
  <c r="AA14" i="1"/>
  <c r="Z14" i="1"/>
  <c r="Y14" i="1"/>
  <c r="X14" i="1"/>
  <c r="W14" i="1"/>
  <c r="V14" i="1"/>
  <c r="AC13" i="1"/>
  <c r="AB13" i="1"/>
  <c r="AA13" i="1"/>
  <c r="Z13" i="1"/>
  <c r="Y13" i="1"/>
  <c r="X13" i="1"/>
  <c r="W13" i="1"/>
  <c r="V13" i="1"/>
  <c r="AC12" i="1"/>
  <c r="AB12" i="1"/>
  <c r="AA12" i="1"/>
  <c r="Z12" i="1"/>
  <c r="Y12" i="1"/>
  <c r="X12" i="1"/>
  <c r="W12" i="1"/>
  <c r="V12" i="1"/>
  <c r="AC11" i="1"/>
  <c r="AB11" i="1"/>
  <c r="AA11" i="1"/>
  <c r="Z11" i="1"/>
  <c r="Y11" i="1"/>
  <c r="X11" i="1"/>
  <c r="W11" i="1"/>
  <c r="V11" i="1"/>
  <c r="AC10" i="1"/>
  <c r="AB10" i="1"/>
  <c r="AA10" i="1"/>
  <c r="Z10" i="1"/>
  <c r="Y10" i="1"/>
  <c r="X10" i="1"/>
  <c r="W10" i="1"/>
  <c r="V10" i="1"/>
  <c r="AC9" i="1"/>
  <c r="AB9" i="1"/>
  <c r="AA9" i="1"/>
  <c r="Z9" i="1"/>
  <c r="Y9" i="1"/>
  <c r="X9" i="1"/>
  <c r="W9" i="1"/>
  <c r="V9" i="1"/>
  <c r="AC8" i="1"/>
  <c r="AB8" i="1"/>
  <c r="AA8" i="1"/>
  <c r="Z8" i="1"/>
  <c r="Y8" i="1"/>
  <c r="X8" i="1"/>
  <c r="W8" i="1"/>
  <c r="V8" i="1"/>
  <c r="AC7" i="1"/>
  <c r="AB7" i="1"/>
  <c r="AA7" i="1"/>
  <c r="Z7" i="1"/>
  <c r="Y7" i="1"/>
  <c r="X7" i="1"/>
  <c r="W7" i="1"/>
  <c r="V7" i="1"/>
  <c r="AC6" i="1"/>
  <c r="AB6" i="1"/>
  <c r="AA6" i="1"/>
  <c r="Z6" i="1"/>
  <c r="Y6" i="1"/>
  <c r="X6" i="1"/>
  <c r="W6" i="1"/>
  <c r="V6" i="1"/>
  <c r="AC5" i="1"/>
  <c r="AB5" i="1"/>
  <c r="AA5" i="1"/>
  <c r="Z5" i="1"/>
  <c r="Y5" i="1"/>
  <c r="X5" i="1"/>
  <c r="W5" i="1"/>
  <c r="V5" i="1"/>
  <c r="AC4" i="1"/>
  <c r="AB4" i="1"/>
  <c r="AA4" i="1"/>
  <c r="Z4" i="1"/>
  <c r="Y4" i="1"/>
  <c r="X4" i="1"/>
  <c r="W4" i="1"/>
  <c r="V4" i="1"/>
  <c r="AC3" i="1"/>
  <c r="AB3" i="1"/>
  <c r="AA3" i="1"/>
  <c r="Z3" i="1"/>
  <c r="Y3" i="1"/>
  <c r="X3" i="1"/>
  <c r="W3" i="1"/>
  <c r="V3" i="1"/>
</calcChain>
</file>

<file path=xl/sharedStrings.xml><?xml version="1.0" encoding="utf-8"?>
<sst xmlns="http://schemas.openxmlformats.org/spreadsheetml/2006/main" count="1054" uniqueCount="392">
  <si>
    <t>Solyc01g005440.4</t>
  </si>
  <si>
    <t>Solyc01g008980.3</t>
  </si>
  <si>
    <t>Solyc01g014480.3</t>
  </si>
  <si>
    <t>Solyc01g057080.1</t>
  </si>
  <si>
    <t>Solyc01g060020.4</t>
  </si>
  <si>
    <t>Solyc01g065980.4</t>
  </si>
  <si>
    <t>Solyc01g090340.3</t>
  </si>
  <si>
    <t>Solyc01g095700.3</t>
  </si>
  <si>
    <t>Solyc01g097240.3</t>
  </si>
  <si>
    <t>Solyc01g097280.2</t>
  </si>
  <si>
    <t>Solyc01g104650.3</t>
  </si>
  <si>
    <t>Solyc01g106605.1</t>
  </si>
  <si>
    <t>Solyc01g106620.2</t>
  </si>
  <si>
    <t>Solyc01g106820.3</t>
  </si>
  <si>
    <t>Solyc01g107410.3</t>
  </si>
  <si>
    <t>Solyc01g107820.2</t>
  </si>
  <si>
    <t>Solyc01g108080.4</t>
  </si>
  <si>
    <t>Solyc02g022920.1</t>
  </si>
  <si>
    <t>Solyc02g030210.4</t>
  </si>
  <si>
    <t>Solyc02g036350.3</t>
  </si>
  <si>
    <t>Solyc02g061770.4</t>
  </si>
  <si>
    <t>Solyc02g062390.3</t>
  </si>
  <si>
    <t>Solyc02g065470.1</t>
  </si>
  <si>
    <t>Solyc02g069800.1</t>
  </si>
  <si>
    <t>Solyc02g077370.1</t>
  </si>
  <si>
    <t>Solyc02g077840.2</t>
  </si>
  <si>
    <t>Solyc02g081190.4</t>
  </si>
  <si>
    <t>Solyc02g082760.3</t>
  </si>
  <si>
    <t>Solyc02g082920.4</t>
  </si>
  <si>
    <t>Solyc02g082930.3</t>
  </si>
  <si>
    <t>Solyc02g082960.3</t>
  </si>
  <si>
    <t>Solyc02g083500.3</t>
  </si>
  <si>
    <t>Solyc02g085950.4</t>
  </si>
  <si>
    <t>Solyc02g086050.3</t>
  </si>
  <si>
    <t>Solyc02g090090.3</t>
  </si>
  <si>
    <t>Solyc02g093130.3</t>
  </si>
  <si>
    <t>Solyc03g005500.1</t>
  </si>
  <si>
    <t>Solyc03g007070.3</t>
  </si>
  <si>
    <t>Solyc03g007310.3</t>
  </si>
  <si>
    <t>Solyc03g034240.4</t>
  </si>
  <si>
    <t>Solyc03g044810.2</t>
  </si>
  <si>
    <t>Solyc03g044820.4</t>
  </si>
  <si>
    <t>Solyc03g078640.1</t>
  </si>
  <si>
    <t>Solyc03g093540.1</t>
  </si>
  <si>
    <t>Solyc03g093550.1</t>
  </si>
  <si>
    <t>Solyc03g093560.1</t>
  </si>
  <si>
    <t>Solyc03g093610.1</t>
  </si>
  <si>
    <t>Solyc03g093800.1</t>
  </si>
  <si>
    <t>Solyc03g095780.3</t>
  </si>
  <si>
    <t>Solyc03g096460.4</t>
  </si>
  <si>
    <t>Solyc03g098230.3</t>
  </si>
  <si>
    <t>Solyc04g007170.3</t>
  </si>
  <si>
    <t>Solyc04g014530.1</t>
  </si>
  <si>
    <t>Solyc04g049010.3</t>
  </si>
  <si>
    <t>Solyc04g049800.3</t>
  </si>
  <si>
    <t>Solyc04g051120.4</t>
  </si>
  <si>
    <t>Solyc04g054910.4</t>
  </si>
  <si>
    <t>Solyc04g071510.3</t>
  </si>
  <si>
    <t>Solyc04g071590.3</t>
  </si>
  <si>
    <t>Solyc04g071600.3</t>
  </si>
  <si>
    <t>Solyc04g071770.3</t>
  </si>
  <si>
    <t>Solyc04g072000.4</t>
  </si>
  <si>
    <t>Solyc04g078640.3</t>
  </si>
  <si>
    <t>Solyc05g009460.3</t>
  </si>
  <si>
    <t>Solyc05g043430.4</t>
  </si>
  <si>
    <t>Solyc05g050130.4</t>
  </si>
  <si>
    <t>Solyc05g051200.1</t>
  </si>
  <si>
    <t>Solyc05g052030.1</t>
  </si>
  <si>
    <t>Solyc05g052420.3</t>
  </si>
  <si>
    <t>Solyc05g055070.4</t>
  </si>
  <si>
    <t>Solyc06g019200.4</t>
  </si>
  <si>
    <t>Solyc06g048820.1</t>
  </si>
  <si>
    <t>Solyc06g050500.2</t>
  </si>
  <si>
    <t>Solyc06g050760.1</t>
  </si>
  <si>
    <t>Solyc06g053710.3</t>
  </si>
  <si>
    <t>Solyc06g061180.2</t>
  </si>
  <si>
    <t>Solyc06g063070.3</t>
  </si>
  <si>
    <t>Solyc06g068570.4</t>
  </si>
  <si>
    <t>Solyc06g083040.3</t>
  </si>
  <si>
    <t>Solyc06g083340.3</t>
  </si>
  <si>
    <t>Solyc07g005090.4</t>
  </si>
  <si>
    <t>Solyc07g005100.4</t>
  </si>
  <si>
    <t>Solyc07g006710.2</t>
  </si>
  <si>
    <t>Solyc07g042170.3</t>
  </si>
  <si>
    <t>Solyc07g049490.3</t>
  </si>
  <si>
    <t>Solyc07g049530.3</t>
  </si>
  <si>
    <t>Solyc07g049550.3</t>
  </si>
  <si>
    <t>Solyc07g052210.2</t>
  </si>
  <si>
    <t>Solyc07g053740.1</t>
  </si>
  <si>
    <t>Solyc07g054730.1</t>
  </si>
  <si>
    <t>Solyc07g056580.3</t>
  </si>
  <si>
    <t>Solyc07g061870.1</t>
  </si>
  <si>
    <t>Solyc07g064890.1</t>
  </si>
  <si>
    <t>Solyc08g008110.2</t>
  </si>
  <si>
    <t>Solyc08g014120.3</t>
  </si>
  <si>
    <t>Solyc08g036660.4</t>
  </si>
  <si>
    <t>Solyc08g076960.1</t>
  </si>
  <si>
    <t>Solyc08g078190.2</t>
  </si>
  <si>
    <t>Solyc08g079750.3</t>
  </si>
  <si>
    <t>Solyc08g080630.4</t>
  </si>
  <si>
    <t>Solyc08g080660.1</t>
  </si>
  <si>
    <t>Solyc08g080670.1</t>
  </si>
  <si>
    <t>Solyc08g081535.1</t>
  </si>
  <si>
    <t>Solyc08g081550.4</t>
  </si>
  <si>
    <t>Solyc08g081670.3</t>
  </si>
  <si>
    <t>Solyc08g082180.3</t>
  </si>
  <si>
    <t>Solyc08g082210.4</t>
  </si>
  <si>
    <t>Solyc09g006005.1</t>
  </si>
  <si>
    <t>Solyc09g007010.1</t>
  </si>
  <si>
    <t>Solyc09g007260.4</t>
  </si>
  <si>
    <t>Solyc09g007870.3</t>
  </si>
  <si>
    <t>Solyc09g014940.3</t>
  </si>
  <si>
    <t>Solyc09g015380.1</t>
  </si>
  <si>
    <t>Solyc09g055310.3</t>
  </si>
  <si>
    <t>Solyc09g059510.3</t>
  </si>
  <si>
    <t>Solyc09g065640.3</t>
  </si>
  <si>
    <t>Solyc09g066350.1</t>
  </si>
  <si>
    <t>Solyc09g075420.3</t>
  </si>
  <si>
    <t>Solyc09g089750.1</t>
  </si>
  <si>
    <t>Solyc09g089910.1</t>
  </si>
  <si>
    <t>Solyc09g089930.3</t>
  </si>
  <si>
    <t>Solyc09g090970.4</t>
  </si>
  <si>
    <t>Solyc09g090980.3</t>
  </si>
  <si>
    <t>Solyc09g091000.4</t>
  </si>
  <si>
    <t>Solyc09g097770.3</t>
  </si>
  <si>
    <t>Solyc09g098540.3</t>
  </si>
  <si>
    <t>Solyc10g009110.1</t>
  </si>
  <si>
    <t>Solyc10g055790.1</t>
  </si>
  <si>
    <t>Solyc10g055800.2</t>
  </si>
  <si>
    <t>Solyc10g055810.2</t>
  </si>
  <si>
    <t>Solyc10g055820.3</t>
  </si>
  <si>
    <t>Solyc10g074440.2</t>
  </si>
  <si>
    <t>Solyc10g076410.1</t>
  </si>
  <si>
    <t>Solyc10g081350.2</t>
  </si>
  <si>
    <t>Solyc10g081510.2</t>
  </si>
  <si>
    <t>Solyc10g083610.2</t>
  </si>
  <si>
    <t>Solyc10g084340.2</t>
  </si>
  <si>
    <t>Solyc10g085310.1</t>
  </si>
  <si>
    <t>Solyc11g005130.2</t>
  </si>
  <si>
    <t>Solyc11g006180.2</t>
  </si>
  <si>
    <t>Solyc11g008870.2</t>
  </si>
  <si>
    <t>Solyc11g011740.1</t>
  </si>
  <si>
    <t>Solyc11g044560.3</t>
  </si>
  <si>
    <t>Solyc11g072830.1</t>
  </si>
  <si>
    <t>Solyc11g073050.2</t>
  </si>
  <si>
    <t>Solyc12g005940.2</t>
  </si>
  <si>
    <t>Solyc12g005960.3</t>
  </si>
  <si>
    <t>Solyc12g009220.2</t>
  </si>
  <si>
    <t>Solyc12g011270.2</t>
  </si>
  <si>
    <t>Solyc12g011330.4</t>
  </si>
  <si>
    <t>Solyc12g014310.2</t>
  </si>
  <si>
    <t>Solyc12g044860.3</t>
  </si>
  <si>
    <t>Solyc12g049560.2</t>
  </si>
  <si>
    <t>Solyc12g055990.2</t>
  </si>
  <si>
    <t>Solyc12g056360.1</t>
  </si>
  <si>
    <t>Solyc12g056590.2</t>
  </si>
  <si>
    <t>Solyc12g056980.1</t>
  </si>
  <si>
    <t>Solyc12g098225.1</t>
  </si>
  <si>
    <t>Solyc12g098850.2</t>
  </si>
  <si>
    <t>0B/0A-0h</t>
  </si>
  <si>
    <t>0B/0A-12h</t>
  </si>
  <si>
    <t>0B/0A-16h</t>
  </si>
  <si>
    <t>0B/0A-24h</t>
  </si>
  <si>
    <t>3B/3A-0h</t>
  </si>
  <si>
    <t>3B/3A-12h</t>
  </si>
  <si>
    <t>3B/3A-16h</t>
  </si>
  <si>
    <t>3B/3A-24h</t>
  </si>
  <si>
    <t>Jasmonate ZIM-domain protein 2 (AHRD V3.3 *** B3Y562_TOBAC)</t>
  </si>
  <si>
    <t>Abscisic acid-insensitive 5-like protein (AHRD V3.3 *-* A0A2K3P2S8_TRIPR)</t>
  </si>
  <si>
    <t>ETHYLENE INSENSITIVE 3-like 3 protein (AHRD V3.3 *** A0A2G3AJ97_CAPAN)</t>
  </si>
  <si>
    <t>Ethylene-responsive transcription factor (AHRD V3.3 *-* A0A2G2X462_CAPBA)</t>
  </si>
  <si>
    <t>beta-1,3-glucanase TOMB13GLUB</t>
  </si>
  <si>
    <t>Ethylene Response Factor E.4</t>
  </si>
  <si>
    <t>Ethylene-responsive transcription factor 2 (AHRD V3.3 *** A0A2G3DEZ8_CAPCH)</t>
  </si>
  <si>
    <t>Abscisic acid receptor PYL10 (AHRD V3.3 *** A0A2G3BTC1_CAPCH)</t>
  </si>
  <si>
    <t>Pathogenesis-related protein 4 (AHRD V3.3 *** I6VW44_CAPAN)</t>
  </si>
  <si>
    <t>Pathogenesis-related protein 4b (AHRD V3.3 *** A0A0H3TYE5_CAPAN)</t>
  </si>
  <si>
    <t>ABSCISIC ACID-INSENSITIVE 5-like protein 5 (AHRD V3.3 *** A0A2I4GE24_9ROSI)</t>
  </si>
  <si>
    <t>Pathogenesis-related protein 1 (AHRD V3.3 *** E2GEU2_9ROSI)</t>
  </si>
  <si>
    <t>pathogenesis-related protein 1-like (AHRD V3.3 *** A0A2I4HRD5_9ROSI)</t>
  </si>
  <si>
    <t>Ethylene-dependent gravitropism-deficient and yellow-green-like 3 (AHRD V3.3 *** A0A2U1KYW2_ARTAN)</t>
  </si>
  <si>
    <t>Pathogenesis-related homeodomain protein (AHRD V3.3 *-* PRH_PETCR)</t>
  </si>
  <si>
    <t>TOMATO WOUND-INDUCED 1</t>
  </si>
  <si>
    <t>ABSCISIC ACID-INSENSITIVE 5-like protein 7 (AHRD V3.3 *** A0A2G3BV73_CAPCH)</t>
  </si>
  <si>
    <t>ethylene-responsive nuclear protein</t>
  </si>
  <si>
    <t>AP2-like ethylene-responsive transcription factor (AHRD V3.3 *** A0A2G3D2M5_CAPCH)</t>
  </si>
  <si>
    <t>pathogenesis-related family protein (AHRD V3.3 *** AT1G78780.5)</t>
  </si>
  <si>
    <t>1-aminocyclopropane-1-carboxylate oxidase EF501822</t>
  </si>
  <si>
    <t>chitinase 2</t>
  </si>
  <si>
    <t>abscisic acid and environmental stress-inducible protein TAS14 (AHRD V3.3 *-* A0A1U8FJ72_CAPAN)</t>
  </si>
  <si>
    <t>Abscisic acid (Aba)-deficient 4 (AHRD V3.3 *-* A0A1P8AQ81_ARATH)</t>
  </si>
  <si>
    <t>Pathogenesis-related protein 1 (AHRD V3.3 *** A0A2K3L121_TRIPR)</t>
  </si>
  <si>
    <t>Alpha/beta-Hydrolases superfamily protein (AHRD V3.3 *** A0A2U1PVQ0_ARTAN)</t>
  </si>
  <si>
    <t>Ethylene Response Factor  C.5</t>
  </si>
  <si>
    <t>Ethylene-responsive transcription factor 4 (AHRD V3.3 *-* A0A2G3D5H4_CAPCH)</t>
  </si>
  <si>
    <t>1-aminocyclopropane-1-carboxylate oxidase 4</t>
  </si>
  <si>
    <t>ethylene-responsive catalase</t>
  </si>
  <si>
    <t>acidic extracellular 26 kD chitinase</t>
  </si>
  <si>
    <t>acidic extracellular 27 kD chitinase</t>
  </si>
  <si>
    <t>Chitinase (AHRD V3.3 *** Q9FS45_VITVI)</t>
  </si>
  <si>
    <t>cell wall integrity/stress response component (AHRD V3.3 *** AT5G66090.1)</t>
  </si>
  <si>
    <t>cell wall protein X77373</t>
  </si>
  <si>
    <t>Abscisic acid (Aba)-deficient 4 (AHRD V3.3 *** A0A1P8AQ81_ARATH)</t>
  </si>
  <si>
    <t>ethylene responsive proteinase inhibitor 1</t>
  </si>
  <si>
    <t>Ethylene-responsive transcription factor RAP2-10 (AHRD V3.3 *** A0A2G2XHS4_CAPBA)</t>
  </si>
  <si>
    <t>Ethylene-responsive transcription factor (AHRD V3.3 *** A0A1U8GJ51_CAPAN)</t>
  </si>
  <si>
    <t>1-aminocyclopropane-1-carboxylate synthase (AHRD V3.3 *** Q6U5H3_ROSHC)</t>
  </si>
  <si>
    <t>Abscisic acid receptor PYL8 (AHRD V3.3 *** A0A2G3CWW8_CAPCH)</t>
  </si>
  <si>
    <t>Methyl jasmonate esterase (AHRD V3.3 *** Q56SE1_SOLTU)</t>
  </si>
  <si>
    <t>cell wall integrity/stress response component-like protein (AHRD V3.3 *-* AT4G39840.1)</t>
  </si>
  <si>
    <t>Ethylene-responsive transcription factor 5 (AHRD V3.3 *** ERF5_TOBAC)</t>
  </si>
  <si>
    <t>Ethylene-responsive transcription factor 5 (AHRD V3.3 *** A0A2G3CVP7_CAPCH)</t>
  </si>
  <si>
    <t>ethylene response factor C.6</t>
  </si>
  <si>
    <t>ethylene response factor A.2</t>
  </si>
  <si>
    <t>glycine-rich cell wall structural protein 2 (AHRD V3.3 *-* XP_004235193.1)</t>
  </si>
  <si>
    <t>abscisic acid receptor PYL4-like (AHRD V3.3 *** A0A2I4EQL0_9ROSI)</t>
  </si>
  <si>
    <t>wound/stress protein AY568721</t>
  </si>
  <si>
    <t>Bifunctional D-cysteine desulfhydrase/1-aminocyclopropane-1-carboxylate deaminase, mitochondrial (AHRD V3.3 *** A0A2G2X7N7_CAPBA)</t>
  </si>
  <si>
    <t>Ethylene-responsive transcription factor (AHRD V3.3 *** A0A2G2V7U7_CAPBA)</t>
  </si>
  <si>
    <t>Ethylene Response Factor C.2</t>
  </si>
  <si>
    <t>ethylene insensitive 5/7</t>
  </si>
  <si>
    <t>AP2-like ethylene-responsive transcription factor (AHRD V3.3 *** A0A220QTH6_9SOLA)</t>
  </si>
  <si>
    <t>chitinase-like protein (AHRD V3.3 *** AT1G08530.1)</t>
  </si>
  <si>
    <t>Ethylene-responsive transcription factor (AHRD V3.3 *-* A0A2G2ZQC4_CAPAN)</t>
  </si>
  <si>
    <t>Protein ABSCISIC ACID-INSENSITIVE 5 (AHRD V3.3 *** A0A2G3CMZ5_CAPCH)</t>
  </si>
  <si>
    <t>Abscisic acid stress ripening 3</t>
  </si>
  <si>
    <t>Abscisic acid stress ripening 5</t>
  </si>
  <si>
    <t>Ethylene-responsive transcription factor (AHRD V3.3 *** A0A1U8GDL3_CAPAN)</t>
  </si>
  <si>
    <t>Chitinase (AHRD V3.3 *** A0A2U1LR12_ARTAN)</t>
  </si>
  <si>
    <t>Ethylene-responsive transcription factor RAP2-1 (AHRD V3.3 *** A0A1U8GBU2_CAPAN)</t>
  </si>
  <si>
    <t>ethylene-responsive transcription factor ERF118-like (AHRD V3.3 --* XP_022968247.1)</t>
  </si>
  <si>
    <t>Carboxymethylenebutenolidase (AHRD V3.3 *** A0A2I0VP35_9ASPA)</t>
  </si>
  <si>
    <t>Acidic endochitinase (AHRD V3.3 *** CHIA_TOBAC)</t>
  </si>
  <si>
    <t>ethylene-responsive factor 1</t>
  </si>
  <si>
    <t>ethylene response factor 4</t>
  </si>
  <si>
    <t>Abscisic acid receptor PYL6 (AHRD V3.3 *-* A0A1U8GQ86_CAPAN)</t>
  </si>
  <si>
    <t>Ethylene receptor (AHRD V3.3 *** A0A2G2WUD6_CAPBA)</t>
  </si>
  <si>
    <t>Ethylene-dependent gravitropism-deficient and yellow-green-like 2 (AHRD V3.3 *** F4K0T6_ARATH)</t>
  </si>
  <si>
    <t>Wound-induced protein 1 (AHRD V3.3 *** A0A2G3C5E3_CAPCH)</t>
  </si>
  <si>
    <t>Wound-induced protein 1 (AHRD V3.3 *** A0A2G2Z8C8_CAPAN)</t>
  </si>
  <si>
    <t>ethylene receptor homolog (ETR4)</t>
  </si>
  <si>
    <t>Abscisic acid receptor PYL1 (AHRD V3.3 *-* A0A2G3C7N8_CAPCH)</t>
  </si>
  <si>
    <t>Ethylene Response Factor  A.3</t>
  </si>
  <si>
    <t>Wound-induced basic protein (AHRD V3.3 *** A0A1U8H216_CAPAN)</t>
  </si>
  <si>
    <t>AP2-like ethylene-responsive transcription factor (AHRD V3.3 *** A0A2G2ZC69_CAPAN)</t>
  </si>
  <si>
    <t>wound-inducible carboxypeptidase</t>
  </si>
  <si>
    <t>Glycosyl hydrolase family protein with chitinase insertion domain-containing protein (AHRD V3.3 *** A0A2U1N1A8_ARTAN)</t>
  </si>
  <si>
    <t>Chitinase/lysozyme (AHRD V3.3 *** Q43591_TOBAC)</t>
  </si>
  <si>
    <t>Pathogenesis-related protein PR-1 (AHRD V3.3 *** A0A2G3BX31_CAPCH)</t>
  </si>
  <si>
    <t>Jasmonate ZIM-domain protein 3 (AHRD V3.3 *** B3Y563_TOBAC)</t>
  </si>
  <si>
    <t>Ethylene Response Factor F.3</t>
  </si>
  <si>
    <t>1-aminocyclopropane-1-carboxylate oxidase 1</t>
  </si>
  <si>
    <t>1-aminocyclopropane-1-carboxylate oxidase 2 (AHRD V3.3 *** Q7Y257_BETPN)</t>
  </si>
  <si>
    <t>glycine-rich cell wall structural protein 1-like (AHRD V3.3 *-* XP_025888011.1)</t>
  </si>
  <si>
    <t>Ethylene Response Factor F.4</t>
  </si>
  <si>
    <t>Wound-responsive family protein (AHRD V3.3 *** AT4G28240.1)</t>
  </si>
  <si>
    <t>ethylene receptor 2</t>
  </si>
  <si>
    <t>glycine-rich cell wall structural protein 1.0-like (AHRD V3.3 *** XP_010324450.1)</t>
  </si>
  <si>
    <t>Ethylene Response Factor F.2</t>
  </si>
  <si>
    <t>1-aminocyclopropane-1-carboxylate synthase (AHRD V3.3 *-* Q9SAZ4_SOLLC)</t>
  </si>
  <si>
    <t>ethylene responssive protein 33</t>
  </si>
  <si>
    <t>Jasmonate ZIM domain protein f (AHRD V3.3 *** I3WTA4_NICAT)</t>
  </si>
  <si>
    <t>Abscisic acid receptor PYL1 (AHRD V3.3 *** A0A2G3DCH7_CAPCH)</t>
  </si>
  <si>
    <t>Ethylene-responsive transcription factor 5 (AHRD V3.3 *** A0A2G2XL45_CAPBA)</t>
  </si>
  <si>
    <t>Ethylene-responsive proteinase inhibitor 1 (AHRD V3.3 *** A0A1U8G7N9_CAPAN)</t>
  </si>
  <si>
    <t>Pathogenesis-related thaumatin family protein (AHRD V3.3 *** A0A2K3LJG6_TRIPR)</t>
  </si>
  <si>
    <t>Pathogenesis-related 5-like protein</t>
  </si>
  <si>
    <t>1-aminocyclopropane-1-carboxylate synthase (AHRD V3.3 *** B2NIX1_CAPCH)</t>
  </si>
  <si>
    <t>Ethylene-responsive transcription factor (AHRD V3.3 *** A0A2G2XJJ5_CAPBA)</t>
  </si>
  <si>
    <t>Abscisic acid receptor PYL8 (AHRD V3.3 *** A0A2G3DB14_CAPCH)</t>
  </si>
  <si>
    <t>Ethylene-responsive transcription factor (AHRD V3.3 *** A0A2G3ADG6_CAPAN)</t>
  </si>
  <si>
    <t>Pathogenesis-related protein 1 (AHRD V3.3 *** Q75QH2_CAPCH)</t>
  </si>
  <si>
    <t>AP2-like ethylene-responsive transcription factor TOE3 (AHRD V3.3 *** A0A2G2VZG0_CAPBA)</t>
  </si>
  <si>
    <t>ethylene signaling protein</t>
  </si>
  <si>
    <t>wound-induced protein 1-like (AHRD V3.3 *** A0A2I4HKI2_9ROSI)</t>
  </si>
  <si>
    <t>Abscisic acid receptor PYL5 (AHRD V3.3 *** A0A1U8EIS0_CAPAN)</t>
  </si>
  <si>
    <t>Ethylene-overproduction protein 1 (AHRD V3.3 *** A0A2G3BLY9_CAPCH)</t>
  </si>
  <si>
    <t>Ethylene-responsive transcription factor-like protein (AHRD V3.3 *** A0A1U8EE68_CAPAN)</t>
  </si>
  <si>
    <t>ethylene overproducer-like 1</t>
  </si>
  <si>
    <t>Ethylene-responsive transcription factor (AHRD V3.3 *** A0A2G2X630_CAPBA)</t>
  </si>
  <si>
    <t>ethylene response factor E.1</t>
  </si>
  <si>
    <t>1-aminocyclopropane-1-carboxylate oxidase-like protein 1 (AHRD V3.3 *-* A0A2G2W184_CAPBA)</t>
  </si>
  <si>
    <t>ethylene responsive factor E.2</t>
  </si>
  <si>
    <t>pathogenesis-related protein STH-2-like (AHRD V3.3 *** A0A1U7Y3H6_NICSY)</t>
  </si>
  <si>
    <t>Pathogenesis-related protein STH-2 (AHRD V3.3 *** PRS2_SOLTU)</t>
  </si>
  <si>
    <t>Cell wall protein (AHRD V3.3 *** Q40142_SOLLC)</t>
  </si>
  <si>
    <t>Chitinase-like protein (AHRD V3.3 *** Q6JX03_GOSHI)</t>
  </si>
  <si>
    <t>ethylene response factor F.5</t>
  </si>
  <si>
    <t>Chitinase (AHRD V3.3 *** B9VRK7_CAPAN)</t>
  </si>
  <si>
    <t>Chitinase (AHRD V3.3 *-* B9VRK7_CAPAN)</t>
  </si>
  <si>
    <t>chitinase Z15140</t>
  </si>
  <si>
    <t>Abscisic acid receptor PYL6 (AHRD V3.3 *** A0A2G3BE77_CAPCH)</t>
  </si>
  <si>
    <t>ABSCISIC ACID-INSENSITIVE 5-like protein 2 (AHRD V3.3 *** A0A2G3BGU0_CAPCH)</t>
  </si>
  <si>
    <t>ethylene-responsive methionine synthase</t>
  </si>
  <si>
    <t>ethylene-inducible CTR1-like protein kinase</t>
  </si>
  <si>
    <t>Wound-responsive family protein (AHRD V3.3 *** A0A2U1Q4D9_ARTAN)</t>
  </si>
  <si>
    <t>ethylene receptor homolog (ETR5)</t>
  </si>
  <si>
    <t>Methylenetetrahydrofolate reductase (AHRD V3.3 *** A0A1U8F633_CAPAN)</t>
  </si>
  <si>
    <t>Ethylene-responsive transcription factor (AHRD V3.3 *** F1DGA5_COFAR)</t>
  </si>
  <si>
    <t>ABSCISIC ACID-INSENSITIVE 5-like protein 5 (AHRD V3.3 *** A0A1U8GBR9_CAPAN)</t>
  </si>
  <si>
    <t>Chitinase (AHRD V3.3 *** A0A2K3PML7_TRIPR)</t>
  </si>
  <si>
    <t>ethylene-responsive small GTP-binding protein</t>
  </si>
  <si>
    <t>Ethylene-responsive transcription factor 3 (AHRD V3.3 *-* A0A2U1KRH6_ARTAN)</t>
  </si>
  <si>
    <t>jasmonate ZIM-domain protein 1</t>
  </si>
  <si>
    <t>ethylene-responsive elongation factor EF-Ts precursor</t>
  </si>
  <si>
    <t>ethylene receptor 1</t>
  </si>
  <si>
    <t>ethylene-responsive RNA helicase</t>
  </si>
  <si>
    <t>Ethylene-responsive transcription factor (AHRD V3.3 *** A0A2G2ZB67_CAPAN)</t>
  </si>
  <si>
    <t>Abscisic acid receptor PYL10 (AHRD V3.3 *** A0A2G2VH30_CAPBA)</t>
  </si>
  <si>
    <t>Ethylene Response Factor D.2</t>
  </si>
  <si>
    <t>glycine-rich cell wall structural protein (AHRD V3.3 *-* XP_010314854.1)</t>
  </si>
  <si>
    <t>ethylene-forming enzyme</t>
  </si>
  <si>
    <t>0B/3B 0h</t>
  </si>
  <si>
    <t>0A/3A 0h</t>
  </si>
  <si>
    <t>0B/3B 12h</t>
  </si>
  <si>
    <t>0A/3A 12h</t>
  </si>
  <si>
    <t>0B/3B 16h</t>
  </si>
  <si>
    <t>0A/3A 16h</t>
  </si>
  <si>
    <t>0B/3B 24h</t>
  </si>
  <si>
    <t>0A/3A 24h</t>
  </si>
  <si>
    <t>Solyc01g068060.4</t>
  </si>
  <si>
    <t>Solyc01g091120.3</t>
  </si>
  <si>
    <t>Solyc01g108160.3</t>
  </si>
  <si>
    <t>Solyc02g036380.3</t>
  </si>
  <si>
    <t>Solyc02g072140.1</t>
  </si>
  <si>
    <t>Solyc02g080590.3</t>
  </si>
  <si>
    <t>Solyc02g083110.1</t>
  </si>
  <si>
    <t>Solyc02g090330.3</t>
  </si>
  <si>
    <t>Solyc03g031650.4</t>
  </si>
  <si>
    <t>Solyc03g096790.3</t>
  </si>
  <si>
    <t>Solyc03g112230.4</t>
  </si>
  <si>
    <t>Solyc04g008630.3</t>
  </si>
  <si>
    <t>Solyc05g050390.4</t>
  </si>
  <si>
    <t>Solyc05g050930.2</t>
  </si>
  <si>
    <t>Solyc05g052460.3</t>
  </si>
  <si>
    <t>Solyc06g034160.3</t>
  </si>
  <si>
    <t>Solyc06g043140.4</t>
  </si>
  <si>
    <t>Solyc06g071770.4</t>
  </si>
  <si>
    <t>Solyc06g072980.4</t>
  </si>
  <si>
    <t>Solyc07g005970.3</t>
  </si>
  <si>
    <t>Solyc07g062310.4</t>
  </si>
  <si>
    <t>Solyc07g064680.3</t>
  </si>
  <si>
    <t>Solyc08g007400.4</t>
  </si>
  <si>
    <t>Solyc08g078820.3</t>
  </si>
  <si>
    <t>Solyc09g014990.4</t>
  </si>
  <si>
    <t>Solyc09g047840.3</t>
  </si>
  <si>
    <t>Solyc10g006270.4</t>
  </si>
  <si>
    <t>Solyc10g084930.2</t>
  </si>
  <si>
    <t>Solyc11g068930.3</t>
  </si>
  <si>
    <t>Solyc12g049310.2</t>
  </si>
  <si>
    <t xml:space="preserve">Autophagy-related protein 8 (AHRD V1 ***- A6P6J6_FAGES); contains Interpro domain(s) IPR004241 Light chain 3 (LC3) </t>
  </si>
  <si>
    <t xml:space="preserve">Autophagy-related protein 2 (AHRD V1 *-*- C1GCV2_PARBD); contains Interpro domain(s) IPR015412 ATG2, C-terminal </t>
  </si>
  <si>
    <t xml:space="preserve">Autophagy protein 5 (AHRD V1 ***- Q3MQ01_MAIZE); contains Interpro domain(s) IPR007239 Autophagy-related protein 5 </t>
  </si>
  <si>
    <t xml:space="preserve">Autophagy-related protein 8 (AHRD V1 **-- C1EJ88_9CHLO); contains Interpro domain(s) IPR004241 Light chain 3 (LC3) </t>
  </si>
  <si>
    <t xml:space="preserve">Autophagy-related protein 101 (AHRD V1 *--- ATGA1_XENLA); contains Interpro domain(s) IPR012445 Protein of unknown function DUF1649 </t>
  </si>
  <si>
    <t xml:space="preserve">Autophagy-related protein 13 (AHRD V1 *-*- C1GRW0_PARBA); contains Interpro domain(s) IPR018731 Autophagy-related protein 13 </t>
  </si>
  <si>
    <t xml:space="preserve">Autophagy-related protein 9 (AHRD V1 ***- D7FZF2_ECTSI); contains Interpro domain(s) IPR007241 Autophagy-related protein 9 </t>
  </si>
  <si>
    <t xml:space="preserve">Cation-independent mannose-6-phosphate receptor CI-MPR (AHRD V1 *-*- Q2UUD2_ASPOR); contains Interpro domain(s) IPR018939 Autophagy-related protein 27 </t>
  </si>
  <si>
    <t xml:space="preserve">Autophagy-related protein 3 (AHRD V1 ***- D7MV26_ARALY); contains Interpro domain(s) IPR007134 Autophagy-related protein 3, N-terminal </t>
  </si>
  <si>
    <t xml:space="preserve">Unknown Protein (AHRD V1); contains Interpro domain(s) IPR019460 Autophagy-related protein 11 </t>
  </si>
  <si>
    <t xml:space="preserve">Autophagy-related protein 10 (AHRD V1 *-*- C1BQN0_9MAXI); contains Interpro domain(s) IPR007135 Autophagy-related protein 3 </t>
  </si>
  <si>
    <t xml:space="preserve">Autophagy-related 7 (AHRD V1 ***- B8XVQ4_MAIZE); contains Interpro domain(s) IPR006285 E1-like protein-activating enzyme Gsa7p/Apg7p </t>
  </si>
  <si>
    <t xml:space="preserve">Autophagy-related 12 (AHRD V1 ***- A7M6G8_HAELO); contains Interpro domain(s) IPR007242 Autophagy-related protein 12 </t>
  </si>
  <si>
    <t xml:space="preserve">atg6/beclin 1 </t>
  </si>
  <si>
    <t>WRKY33</t>
  </si>
  <si>
    <t>NBR1</t>
  </si>
  <si>
    <t>ATG5</t>
  </si>
  <si>
    <t>Gene_ID</t>
  </si>
  <si>
    <t>Gene description</t>
  </si>
  <si>
    <r>
      <t>SlCOST1</t>
    </r>
    <r>
      <rPr>
        <sz val="10"/>
        <rFont val="Arial"/>
        <family val="2"/>
      </rPr>
      <t>: Solyc01g091120</t>
    </r>
  </si>
  <si>
    <r>
      <t>SlCOST3</t>
    </r>
    <r>
      <rPr>
        <sz val="10"/>
        <rFont val="Arial"/>
        <family val="2"/>
      </rPr>
      <t>: Solyc02g072140</t>
    </r>
  </si>
  <si>
    <r>
      <t>SlCOST5</t>
    </r>
    <r>
      <rPr>
        <sz val="10"/>
        <rFont val="Arial"/>
        <family val="2"/>
      </rPr>
      <t>: Solyc02g083110</t>
    </r>
  </si>
  <si>
    <r>
      <t>SlCOST4</t>
    </r>
    <r>
      <rPr>
        <sz val="10"/>
        <rFont val="Arial"/>
        <family val="2"/>
      </rPr>
      <t>: Solyc05g050930</t>
    </r>
  </si>
  <si>
    <r>
      <t>SlCOST2</t>
    </r>
    <r>
      <rPr>
        <sz val="10"/>
        <rFont val="Arial"/>
        <family val="2"/>
      </rPr>
      <t>: Solyc07g062310</t>
    </r>
  </si>
  <si>
    <t>Ratios for inoculations with or without yeast extract  (A=-y; B=+y; coloured cells are 2-fold up or down)</t>
  </si>
  <si>
    <t>Ratios for inoculations wild type and mutant B. cinerea (wt=0;mutant=3; coloured cells are 2-fold up or down)</t>
  </si>
  <si>
    <t>AVG_T_WT-y-0h</t>
  </si>
  <si>
    <t>AVG_T_WT-y-12h</t>
  </si>
  <si>
    <t>AVG_T_WT-y-16h</t>
  </si>
  <si>
    <t>AVG_T_WT-y-24h</t>
  </si>
  <si>
    <t>AVG_T_WT+y-0h</t>
  </si>
  <si>
    <t>AVG_T_WT+y-12h</t>
  </si>
  <si>
    <t>AVG_T_WT+y-16h</t>
  </si>
  <si>
    <t>AVG_T_WT+y-24h</t>
  </si>
  <si>
    <t>AVG_T_∆bot2∆boa6+y-0h</t>
  </si>
  <si>
    <t>AVG_T_∆bot2∆boa6+y-12h</t>
  </si>
  <si>
    <t>AVG_T_∆bot2∆boa6+y-16h</t>
  </si>
  <si>
    <t>AVG_T_∆bot2∆boa6+y-24h</t>
  </si>
  <si>
    <t>AVG_T_∆bot2∆boa6-y-0h</t>
  </si>
  <si>
    <t>AVG_T_∆bot2∆boa6-y-12h</t>
  </si>
  <si>
    <t>AVG_T_∆bot2∆boa6-y-16h</t>
  </si>
  <si>
    <t>AVG_T_∆bot2∆boa6-y-24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0"/>
      <name val="Arial"/>
      <family val="2"/>
    </font>
    <font>
      <b/>
      <sz val="12"/>
      <color theme="1"/>
      <name val="Aptos Narrow"/>
      <family val="2"/>
      <scheme val="minor"/>
    </font>
    <font>
      <b/>
      <i/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left"/>
    </xf>
    <xf numFmtId="0" fontId="3" fillId="0" borderId="0" xfId="0" applyFont="1"/>
    <xf numFmtId="0" fontId="4" fillId="0" borderId="0" xfId="0" applyFont="1"/>
    <xf numFmtId="0" fontId="0" fillId="3" borderId="0" xfId="0" applyFill="1" applyAlignment="1">
      <alignment horizontal="center"/>
    </xf>
  </cellXfs>
  <cellStyles count="1">
    <cellStyle name="Standaard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77E34-25E6-4528-9727-12CB1BC06095}">
  <dimension ref="A1:B191"/>
  <sheetViews>
    <sheetView workbookViewId="0"/>
  </sheetViews>
  <sheetFormatPr defaultRowHeight="13.2" x14ac:dyDescent="0.25"/>
  <cols>
    <col min="1" max="1" width="20" customWidth="1"/>
  </cols>
  <sheetData>
    <row r="1" spans="1:2" x14ac:dyDescent="0.25">
      <c r="A1" t="s">
        <v>367</v>
      </c>
      <c r="B1" t="s">
        <v>368</v>
      </c>
    </row>
    <row r="3" spans="1:2" x14ac:dyDescent="0.25">
      <c r="A3" t="s">
        <v>0</v>
      </c>
      <c r="B3" t="s">
        <v>167</v>
      </c>
    </row>
    <row r="4" spans="1:2" x14ac:dyDescent="0.25">
      <c r="A4" t="s">
        <v>1</v>
      </c>
      <c r="B4" t="s">
        <v>168</v>
      </c>
    </row>
    <row r="5" spans="1:2" x14ac:dyDescent="0.25">
      <c r="A5" t="s">
        <v>2</v>
      </c>
      <c r="B5" t="s">
        <v>169</v>
      </c>
    </row>
    <row r="6" spans="1:2" x14ac:dyDescent="0.25">
      <c r="A6" t="s">
        <v>3</v>
      </c>
      <c r="B6" t="s">
        <v>170</v>
      </c>
    </row>
    <row r="7" spans="1:2" x14ac:dyDescent="0.25">
      <c r="A7" t="s">
        <v>4</v>
      </c>
      <c r="B7" t="s">
        <v>171</v>
      </c>
    </row>
    <row r="8" spans="1:2" x14ac:dyDescent="0.25">
      <c r="A8" t="s">
        <v>5</v>
      </c>
      <c r="B8" t="s">
        <v>172</v>
      </c>
    </row>
    <row r="9" spans="1:2" ht="15.6" x14ac:dyDescent="0.3">
      <c r="A9" s="7" t="s">
        <v>320</v>
      </c>
      <c r="B9" s="8" t="s">
        <v>350</v>
      </c>
    </row>
    <row r="10" spans="1:2" x14ac:dyDescent="0.25">
      <c r="A10" t="s">
        <v>6</v>
      </c>
      <c r="B10" t="s">
        <v>173</v>
      </c>
    </row>
    <row r="11" spans="1:2" ht="15.6" x14ac:dyDescent="0.3">
      <c r="A11" s="7" t="s">
        <v>321</v>
      </c>
      <c r="B11" s="8" t="s">
        <v>369</v>
      </c>
    </row>
    <row r="12" spans="1:2" x14ac:dyDescent="0.25">
      <c r="A12" t="s">
        <v>7</v>
      </c>
      <c r="B12" t="s">
        <v>174</v>
      </c>
    </row>
    <row r="13" spans="1:2" x14ac:dyDescent="0.25">
      <c r="A13" t="s">
        <v>8</v>
      </c>
      <c r="B13" t="s">
        <v>175</v>
      </c>
    </row>
    <row r="14" spans="1:2" x14ac:dyDescent="0.25">
      <c r="A14" t="s">
        <v>9</v>
      </c>
      <c r="B14" t="s">
        <v>176</v>
      </c>
    </row>
    <row r="15" spans="1:2" x14ac:dyDescent="0.25">
      <c r="A15" t="s">
        <v>10</v>
      </c>
      <c r="B15" t="s">
        <v>177</v>
      </c>
    </row>
    <row r="16" spans="1:2" x14ac:dyDescent="0.25">
      <c r="A16" t="s">
        <v>11</v>
      </c>
      <c r="B16" t="s">
        <v>178</v>
      </c>
    </row>
    <row r="17" spans="1:2" x14ac:dyDescent="0.25">
      <c r="A17" t="s">
        <v>12</v>
      </c>
      <c r="B17" t="s">
        <v>179</v>
      </c>
    </row>
    <row r="18" spans="1:2" x14ac:dyDescent="0.25">
      <c r="A18" t="s">
        <v>13</v>
      </c>
      <c r="B18" t="s">
        <v>180</v>
      </c>
    </row>
    <row r="19" spans="1:2" x14ac:dyDescent="0.25">
      <c r="A19" t="s">
        <v>14</v>
      </c>
      <c r="B19" t="s">
        <v>181</v>
      </c>
    </row>
    <row r="20" spans="1:2" x14ac:dyDescent="0.25">
      <c r="A20" t="s">
        <v>15</v>
      </c>
      <c r="B20" t="s">
        <v>182</v>
      </c>
    </row>
    <row r="21" spans="1:2" x14ac:dyDescent="0.25">
      <c r="A21" t="s">
        <v>16</v>
      </c>
      <c r="B21" t="s">
        <v>183</v>
      </c>
    </row>
    <row r="22" spans="1:2" ht="15.6" x14ac:dyDescent="0.3">
      <c r="A22" s="7" t="s">
        <v>322</v>
      </c>
      <c r="B22" s="8" t="s">
        <v>351</v>
      </c>
    </row>
    <row r="23" spans="1:2" x14ac:dyDescent="0.25">
      <c r="A23" t="s">
        <v>17</v>
      </c>
      <c r="B23" t="s">
        <v>184</v>
      </c>
    </row>
    <row r="24" spans="1:2" x14ac:dyDescent="0.25">
      <c r="A24" t="s">
        <v>18</v>
      </c>
      <c r="B24" t="s">
        <v>185</v>
      </c>
    </row>
    <row r="25" spans="1:2" x14ac:dyDescent="0.25">
      <c r="A25" t="s">
        <v>19</v>
      </c>
      <c r="B25" t="s">
        <v>187</v>
      </c>
    </row>
    <row r="26" spans="1:2" ht="15.6" x14ac:dyDescent="0.3">
      <c r="A26" s="7" t="s">
        <v>323</v>
      </c>
      <c r="B26" s="8" t="s">
        <v>352</v>
      </c>
    </row>
    <row r="27" spans="1:2" x14ac:dyDescent="0.25">
      <c r="A27" t="s">
        <v>20</v>
      </c>
      <c r="B27" t="s">
        <v>188</v>
      </c>
    </row>
    <row r="28" spans="1:2" x14ac:dyDescent="0.25">
      <c r="A28" t="s">
        <v>21</v>
      </c>
      <c r="B28" t="s">
        <v>189</v>
      </c>
    </row>
    <row r="29" spans="1:2" x14ac:dyDescent="0.25">
      <c r="A29" t="s">
        <v>22</v>
      </c>
      <c r="B29" t="s">
        <v>191</v>
      </c>
    </row>
    <row r="30" spans="1:2" x14ac:dyDescent="0.25">
      <c r="A30" t="s">
        <v>23</v>
      </c>
      <c r="B30" t="s">
        <v>192</v>
      </c>
    </row>
    <row r="31" spans="1:2" ht="15.6" x14ac:dyDescent="0.3">
      <c r="A31" s="7" t="s">
        <v>324</v>
      </c>
      <c r="B31" s="8" t="s">
        <v>370</v>
      </c>
    </row>
    <row r="32" spans="1:2" x14ac:dyDescent="0.25">
      <c r="A32" t="s">
        <v>24</v>
      </c>
      <c r="B32" t="s">
        <v>193</v>
      </c>
    </row>
    <row r="33" spans="1:2" x14ac:dyDescent="0.25">
      <c r="A33" t="s">
        <v>25</v>
      </c>
      <c r="B33" t="s">
        <v>194</v>
      </c>
    </row>
    <row r="34" spans="1:2" ht="15.6" x14ac:dyDescent="0.3">
      <c r="A34" s="7" t="s">
        <v>325</v>
      </c>
      <c r="B34" s="8" t="s">
        <v>353</v>
      </c>
    </row>
    <row r="35" spans="1:2" x14ac:dyDescent="0.25">
      <c r="A35" t="s">
        <v>26</v>
      </c>
      <c r="B35" t="s">
        <v>195</v>
      </c>
    </row>
    <row r="36" spans="1:2" x14ac:dyDescent="0.25">
      <c r="A36" t="s">
        <v>27</v>
      </c>
      <c r="B36" t="s">
        <v>196</v>
      </c>
    </row>
    <row r="37" spans="1:2" x14ac:dyDescent="0.25">
      <c r="A37" t="s">
        <v>28</v>
      </c>
      <c r="B37" t="s">
        <v>197</v>
      </c>
    </row>
    <row r="38" spans="1:2" x14ac:dyDescent="0.25">
      <c r="A38" t="s">
        <v>29</v>
      </c>
      <c r="B38" t="s">
        <v>198</v>
      </c>
    </row>
    <row r="39" spans="1:2" x14ac:dyDescent="0.25">
      <c r="A39" t="s">
        <v>30</v>
      </c>
      <c r="B39" t="s">
        <v>199</v>
      </c>
    </row>
    <row r="40" spans="1:2" ht="15.6" x14ac:dyDescent="0.3">
      <c r="A40" s="7" t="s">
        <v>326</v>
      </c>
      <c r="B40" s="8" t="s">
        <v>371</v>
      </c>
    </row>
    <row r="41" spans="1:2" x14ac:dyDescent="0.25">
      <c r="A41" t="s">
        <v>31</v>
      </c>
      <c r="B41" t="s">
        <v>200</v>
      </c>
    </row>
    <row r="42" spans="1:2" x14ac:dyDescent="0.25">
      <c r="A42" t="s">
        <v>32</v>
      </c>
      <c r="B42" t="s">
        <v>201</v>
      </c>
    </row>
    <row r="43" spans="1:2" x14ac:dyDescent="0.25">
      <c r="A43" t="s">
        <v>33</v>
      </c>
      <c r="B43" t="s">
        <v>202</v>
      </c>
    </row>
    <row r="44" spans="1:2" x14ac:dyDescent="0.25">
      <c r="A44" t="s">
        <v>34</v>
      </c>
      <c r="B44" t="s">
        <v>203</v>
      </c>
    </row>
    <row r="45" spans="1:2" ht="15.6" x14ac:dyDescent="0.3">
      <c r="A45" s="7" t="s">
        <v>327</v>
      </c>
      <c r="B45" s="8" t="s">
        <v>354</v>
      </c>
    </row>
    <row r="46" spans="1:2" x14ac:dyDescent="0.25">
      <c r="A46" t="s">
        <v>35</v>
      </c>
      <c r="B46" t="s">
        <v>204</v>
      </c>
    </row>
    <row r="47" spans="1:2" x14ac:dyDescent="0.25">
      <c r="A47" t="s">
        <v>36</v>
      </c>
      <c r="B47" t="s">
        <v>205</v>
      </c>
    </row>
    <row r="48" spans="1:2" x14ac:dyDescent="0.25">
      <c r="A48" t="s">
        <v>37</v>
      </c>
      <c r="B48" t="s">
        <v>206</v>
      </c>
    </row>
    <row r="49" spans="1:2" x14ac:dyDescent="0.25">
      <c r="A49" t="s">
        <v>38</v>
      </c>
      <c r="B49" t="s">
        <v>207</v>
      </c>
    </row>
    <row r="50" spans="1:2" ht="15.6" x14ac:dyDescent="0.3">
      <c r="A50" s="7" t="s">
        <v>328</v>
      </c>
      <c r="B50" s="8" t="s">
        <v>353</v>
      </c>
    </row>
    <row r="51" spans="1:2" x14ac:dyDescent="0.25">
      <c r="A51" t="s">
        <v>39</v>
      </c>
      <c r="B51" t="s">
        <v>190</v>
      </c>
    </row>
    <row r="52" spans="1:2" x14ac:dyDescent="0.25">
      <c r="A52" t="s">
        <v>40</v>
      </c>
      <c r="B52" t="s">
        <v>208</v>
      </c>
    </row>
    <row r="53" spans="1:2" x14ac:dyDescent="0.25">
      <c r="A53" t="s">
        <v>41</v>
      </c>
      <c r="B53" t="s">
        <v>208</v>
      </c>
    </row>
    <row r="54" spans="1:2" x14ac:dyDescent="0.25">
      <c r="A54" t="s">
        <v>42</v>
      </c>
      <c r="B54" t="s">
        <v>209</v>
      </c>
    </row>
    <row r="55" spans="1:2" x14ac:dyDescent="0.25">
      <c r="A55" t="s">
        <v>43</v>
      </c>
      <c r="B55" t="s">
        <v>210</v>
      </c>
    </row>
    <row r="56" spans="1:2" x14ac:dyDescent="0.25">
      <c r="A56" t="s">
        <v>44</v>
      </c>
      <c r="B56" t="s">
        <v>211</v>
      </c>
    </row>
    <row r="57" spans="1:2" x14ac:dyDescent="0.25">
      <c r="A57" t="s">
        <v>45</v>
      </c>
      <c r="B57" t="s">
        <v>212</v>
      </c>
    </row>
    <row r="58" spans="1:2" x14ac:dyDescent="0.25">
      <c r="A58" t="s">
        <v>46</v>
      </c>
      <c r="B58" t="s">
        <v>213</v>
      </c>
    </row>
    <row r="59" spans="1:2" x14ac:dyDescent="0.25">
      <c r="A59" t="s">
        <v>47</v>
      </c>
      <c r="B59" t="s">
        <v>214</v>
      </c>
    </row>
    <row r="60" spans="1:2" x14ac:dyDescent="0.25">
      <c r="A60" t="s">
        <v>48</v>
      </c>
      <c r="B60" t="s">
        <v>215</v>
      </c>
    </row>
    <row r="61" spans="1:2" x14ac:dyDescent="0.25">
      <c r="A61" t="s">
        <v>49</v>
      </c>
      <c r="B61" t="s">
        <v>216</v>
      </c>
    </row>
    <row r="62" spans="1:2" ht="15.6" x14ac:dyDescent="0.3">
      <c r="A62" s="7" t="s">
        <v>329</v>
      </c>
      <c r="B62" s="8" t="s">
        <v>355</v>
      </c>
    </row>
    <row r="63" spans="1:2" x14ac:dyDescent="0.25">
      <c r="A63" t="s">
        <v>50</v>
      </c>
      <c r="B63" t="s">
        <v>217</v>
      </c>
    </row>
    <row r="64" spans="1:2" x14ac:dyDescent="0.25">
      <c r="A64" s="7" t="s">
        <v>330</v>
      </c>
      <c r="B64" t="s">
        <v>365</v>
      </c>
    </row>
    <row r="65" spans="1:2" x14ac:dyDescent="0.25">
      <c r="A65" t="s">
        <v>51</v>
      </c>
      <c r="B65" t="s">
        <v>218</v>
      </c>
    </row>
    <row r="66" spans="1:2" ht="15.6" x14ac:dyDescent="0.3">
      <c r="A66" s="7" t="s">
        <v>331</v>
      </c>
      <c r="B66" s="8" t="s">
        <v>356</v>
      </c>
    </row>
    <row r="67" spans="1:2" x14ac:dyDescent="0.25">
      <c r="A67" t="s">
        <v>52</v>
      </c>
      <c r="B67" t="s">
        <v>219</v>
      </c>
    </row>
    <row r="68" spans="1:2" x14ac:dyDescent="0.25">
      <c r="A68" t="s">
        <v>53</v>
      </c>
      <c r="B68" t="s">
        <v>220</v>
      </c>
    </row>
    <row r="69" spans="1:2" x14ac:dyDescent="0.25">
      <c r="A69" t="s">
        <v>54</v>
      </c>
      <c r="B69" t="s">
        <v>221</v>
      </c>
    </row>
    <row r="70" spans="1:2" x14ac:dyDescent="0.25">
      <c r="A70" t="s">
        <v>55</v>
      </c>
      <c r="B70" t="s">
        <v>222</v>
      </c>
    </row>
    <row r="71" spans="1:2" x14ac:dyDescent="0.25">
      <c r="A71" t="s">
        <v>56</v>
      </c>
      <c r="B71" t="s">
        <v>223</v>
      </c>
    </row>
    <row r="72" spans="1:2" x14ac:dyDescent="0.25">
      <c r="A72" t="s">
        <v>57</v>
      </c>
      <c r="B72" t="s">
        <v>224</v>
      </c>
    </row>
    <row r="73" spans="1:2" x14ac:dyDescent="0.25">
      <c r="A73" t="s">
        <v>58</v>
      </c>
      <c r="B73" t="s">
        <v>225</v>
      </c>
    </row>
    <row r="74" spans="1:2" x14ac:dyDescent="0.25">
      <c r="A74" t="s">
        <v>59</v>
      </c>
      <c r="B74" t="s">
        <v>226</v>
      </c>
    </row>
    <row r="75" spans="1:2" x14ac:dyDescent="0.25">
      <c r="A75" t="s">
        <v>60</v>
      </c>
      <c r="B75" t="s">
        <v>227</v>
      </c>
    </row>
    <row r="76" spans="1:2" x14ac:dyDescent="0.25">
      <c r="A76" t="s">
        <v>61</v>
      </c>
      <c r="B76" t="s">
        <v>228</v>
      </c>
    </row>
    <row r="77" spans="1:2" x14ac:dyDescent="0.25">
      <c r="A77" t="s">
        <v>62</v>
      </c>
      <c r="B77" t="s">
        <v>229</v>
      </c>
    </row>
    <row r="78" spans="1:2" x14ac:dyDescent="0.25">
      <c r="A78" t="s">
        <v>63</v>
      </c>
      <c r="B78" t="s">
        <v>230</v>
      </c>
    </row>
    <row r="79" spans="1:2" x14ac:dyDescent="0.25">
      <c r="A79" t="s">
        <v>64</v>
      </c>
      <c r="B79" t="s">
        <v>231</v>
      </c>
    </row>
    <row r="80" spans="1:2" x14ac:dyDescent="0.25">
      <c r="A80" t="s">
        <v>65</v>
      </c>
      <c r="B80" t="s">
        <v>232</v>
      </c>
    </row>
    <row r="81" spans="1:2" ht="15.6" x14ac:dyDescent="0.3">
      <c r="A81" s="7" t="s">
        <v>332</v>
      </c>
      <c r="B81" s="9" t="s">
        <v>363</v>
      </c>
    </row>
    <row r="82" spans="1:2" ht="15.6" x14ac:dyDescent="0.3">
      <c r="A82" s="7" t="s">
        <v>333</v>
      </c>
      <c r="B82" s="8" t="s">
        <v>372</v>
      </c>
    </row>
    <row r="83" spans="1:2" x14ac:dyDescent="0.25">
      <c r="A83" t="s">
        <v>66</v>
      </c>
      <c r="B83" t="s">
        <v>233</v>
      </c>
    </row>
    <row r="84" spans="1:2" x14ac:dyDescent="0.25">
      <c r="A84" t="s">
        <v>67</v>
      </c>
      <c r="B84" t="s">
        <v>234</v>
      </c>
    </row>
    <row r="85" spans="1:2" x14ac:dyDescent="0.25">
      <c r="A85" t="s">
        <v>68</v>
      </c>
      <c r="B85" t="s">
        <v>235</v>
      </c>
    </row>
    <row r="86" spans="1:2" ht="15.6" x14ac:dyDescent="0.3">
      <c r="A86" s="7" t="s">
        <v>334</v>
      </c>
      <c r="B86" s="8" t="s">
        <v>357</v>
      </c>
    </row>
    <row r="87" spans="1:2" x14ac:dyDescent="0.25">
      <c r="A87" t="s">
        <v>69</v>
      </c>
      <c r="B87" t="s">
        <v>236</v>
      </c>
    </row>
    <row r="88" spans="1:2" x14ac:dyDescent="0.25">
      <c r="A88" t="s">
        <v>70</v>
      </c>
      <c r="B88" t="s">
        <v>237</v>
      </c>
    </row>
    <row r="89" spans="1:2" ht="15.6" x14ac:dyDescent="0.3">
      <c r="A89" s="7" t="s">
        <v>335</v>
      </c>
      <c r="B89" s="8" t="s">
        <v>358</v>
      </c>
    </row>
    <row r="90" spans="1:2" ht="15.6" x14ac:dyDescent="0.3">
      <c r="A90" s="7" t="s">
        <v>336</v>
      </c>
      <c r="B90" s="8" t="s">
        <v>352</v>
      </c>
    </row>
    <row r="91" spans="1:2" x14ac:dyDescent="0.25">
      <c r="A91" t="s">
        <v>71</v>
      </c>
      <c r="B91" t="s">
        <v>238</v>
      </c>
    </row>
    <row r="92" spans="1:2" x14ac:dyDescent="0.25">
      <c r="A92" t="s">
        <v>72</v>
      </c>
      <c r="B92" t="s">
        <v>215</v>
      </c>
    </row>
    <row r="93" spans="1:2" x14ac:dyDescent="0.25">
      <c r="A93" t="s">
        <v>73</v>
      </c>
      <c r="B93" t="s">
        <v>239</v>
      </c>
    </row>
    <row r="94" spans="1:2" x14ac:dyDescent="0.25">
      <c r="A94" t="s">
        <v>74</v>
      </c>
      <c r="B94" t="s">
        <v>240</v>
      </c>
    </row>
    <row r="95" spans="1:2" x14ac:dyDescent="0.25">
      <c r="A95" t="s">
        <v>75</v>
      </c>
      <c r="B95" t="s">
        <v>241</v>
      </c>
    </row>
    <row r="96" spans="1:2" x14ac:dyDescent="0.25">
      <c r="A96" t="s">
        <v>76</v>
      </c>
      <c r="B96" t="s">
        <v>242</v>
      </c>
    </row>
    <row r="97" spans="1:2" x14ac:dyDescent="0.25">
      <c r="A97" t="s">
        <v>77</v>
      </c>
      <c r="B97" t="s">
        <v>244</v>
      </c>
    </row>
    <row r="98" spans="1:2" x14ac:dyDescent="0.25">
      <c r="A98" s="7" t="s">
        <v>337</v>
      </c>
      <c r="B98" t="s">
        <v>366</v>
      </c>
    </row>
    <row r="99" spans="1:2" x14ac:dyDescent="0.25">
      <c r="A99" s="7" t="s">
        <v>338</v>
      </c>
      <c r="B99" t="s">
        <v>365</v>
      </c>
    </row>
    <row r="100" spans="1:2" x14ac:dyDescent="0.25">
      <c r="A100" t="s">
        <v>78</v>
      </c>
      <c r="B100" t="s">
        <v>245</v>
      </c>
    </row>
    <row r="101" spans="1:2" x14ac:dyDescent="0.25">
      <c r="A101" t="s">
        <v>79</v>
      </c>
      <c r="B101" t="s">
        <v>243</v>
      </c>
    </row>
    <row r="102" spans="1:2" x14ac:dyDescent="0.25">
      <c r="A102" t="s">
        <v>80</v>
      </c>
      <c r="B102" t="s">
        <v>246</v>
      </c>
    </row>
    <row r="103" spans="1:2" x14ac:dyDescent="0.25">
      <c r="A103" t="s">
        <v>81</v>
      </c>
      <c r="B103" t="s">
        <v>247</v>
      </c>
    </row>
    <row r="104" spans="1:2" ht="15.6" x14ac:dyDescent="0.3">
      <c r="A104" s="7" t="s">
        <v>339</v>
      </c>
      <c r="B104" s="8" t="s">
        <v>355</v>
      </c>
    </row>
    <row r="105" spans="1:2" x14ac:dyDescent="0.25">
      <c r="A105" t="s">
        <v>82</v>
      </c>
      <c r="B105" t="s">
        <v>248</v>
      </c>
    </row>
    <row r="106" spans="1:2" x14ac:dyDescent="0.25">
      <c r="A106" t="s">
        <v>83</v>
      </c>
      <c r="B106" t="s">
        <v>249</v>
      </c>
    </row>
    <row r="107" spans="1:2" x14ac:dyDescent="0.25">
      <c r="A107" t="s">
        <v>84</v>
      </c>
      <c r="B107" t="s">
        <v>250</v>
      </c>
    </row>
    <row r="108" spans="1:2" x14ac:dyDescent="0.25">
      <c r="A108" t="s">
        <v>85</v>
      </c>
      <c r="B108" t="s">
        <v>251</v>
      </c>
    </row>
    <row r="109" spans="1:2" x14ac:dyDescent="0.25">
      <c r="A109" t="s">
        <v>86</v>
      </c>
      <c r="B109" t="s">
        <v>252</v>
      </c>
    </row>
    <row r="110" spans="1:2" x14ac:dyDescent="0.25">
      <c r="A110" t="s">
        <v>87</v>
      </c>
      <c r="B110" t="s">
        <v>253</v>
      </c>
    </row>
    <row r="111" spans="1:2" x14ac:dyDescent="0.25">
      <c r="A111" t="s">
        <v>88</v>
      </c>
      <c r="B111" t="s">
        <v>254</v>
      </c>
    </row>
    <row r="112" spans="1:2" x14ac:dyDescent="0.25">
      <c r="A112" t="s">
        <v>89</v>
      </c>
      <c r="B112" t="s">
        <v>255</v>
      </c>
    </row>
    <row r="113" spans="1:2" x14ac:dyDescent="0.25">
      <c r="A113" t="s">
        <v>90</v>
      </c>
      <c r="B113" t="s">
        <v>256</v>
      </c>
    </row>
    <row r="114" spans="1:2" x14ac:dyDescent="0.25">
      <c r="A114" t="s">
        <v>91</v>
      </c>
      <c r="B114" t="s">
        <v>257</v>
      </c>
    </row>
    <row r="115" spans="1:2" ht="15.6" x14ac:dyDescent="0.3">
      <c r="A115" s="7" t="s">
        <v>340</v>
      </c>
      <c r="B115" s="8" t="s">
        <v>359</v>
      </c>
    </row>
    <row r="116" spans="1:2" ht="15.6" x14ac:dyDescent="0.3">
      <c r="A116" s="7" t="s">
        <v>341</v>
      </c>
      <c r="B116" s="8" t="s">
        <v>373</v>
      </c>
    </row>
    <row r="117" spans="1:2" x14ac:dyDescent="0.25">
      <c r="A117" t="s">
        <v>92</v>
      </c>
      <c r="B117" t="s">
        <v>258</v>
      </c>
    </row>
    <row r="118" spans="1:2" ht="15.6" x14ac:dyDescent="0.3">
      <c r="A118" s="7" t="s">
        <v>342</v>
      </c>
      <c r="B118" s="8" t="s">
        <v>353</v>
      </c>
    </row>
    <row r="119" spans="1:2" x14ac:dyDescent="0.25">
      <c r="A119" t="s">
        <v>93</v>
      </c>
      <c r="B119" t="s">
        <v>259</v>
      </c>
    </row>
    <row r="120" spans="1:2" x14ac:dyDescent="0.25">
      <c r="A120" t="s">
        <v>94</v>
      </c>
      <c r="B120" t="s">
        <v>260</v>
      </c>
    </row>
    <row r="121" spans="1:2" x14ac:dyDescent="0.25">
      <c r="A121" t="s">
        <v>95</v>
      </c>
      <c r="B121" t="s">
        <v>261</v>
      </c>
    </row>
    <row r="122" spans="1:2" x14ac:dyDescent="0.25">
      <c r="A122" t="s">
        <v>96</v>
      </c>
      <c r="B122" t="s">
        <v>262</v>
      </c>
    </row>
    <row r="123" spans="1:2" x14ac:dyDescent="0.25">
      <c r="A123" t="s">
        <v>97</v>
      </c>
      <c r="B123" t="s">
        <v>263</v>
      </c>
    </row>
    <row r="124" spans="1:2" ht="15.6" x14ac:dyDescent="0.3">
      <c r="A124" s="7" t="s">
        <v>343</v>
      </c>
      <c r="B124" s="8" t="s">
        <v>353</v>
      </c>
    </row>
    <row r="125" spans="1:2" x14ac:dyDescent="0.25">
      <c r="A125" t="s">
        <v>98</v>
      </c>
      <c r="B125" t="s">
        <v>206</v>
      </c>
    </row>
    <row r="126" spans="1:2" x14ac:dyDescent="0.25">
      <c r="A126" t="s">
        <v>99</v>
      </c>
      <c r="B126" t="s">
        <v>264</v>
      </c>
    </row>
    <row r="127" spans="1:2" x14ac:dyDescent="0.25">
      <c r="A127" t="s">
        <v>100</v>
      </c>
      <c r="B127" t="s">
        <v>265</v>
      </c>
    </row>
    <row r="128" spans="1:2" x14ac:dyDescent="0.25">
      <c r="A128" t="s">
        <v>101</v>
      </c>
      <c r="B128" t="s">
        <v>266</v>
      </c>
    </row>
    <row r="129" spans="1:2" x14ac:dyDescent="0.25">
      <c r="A129" t="s">
        <v>102</v>
      </c>
      <c r="B129" t="s">
        <v>267</v>
      </c>
    </row>
    <row r="130" spans="1:2" x14ac:dyDescent="0.25">
      <c r="A130" t="s">
        <v>103</v>
      </c>
      <c r="B130" t="s">
        <v>267</v>
      </c>
    </row>
    <row r="131" spans="1:2" x14ac:dyDescent="0.25">
      <c r="A131" t="s">
        <v>104</v>
      </c>
      <c r="B131" t="s">
        <v>268</v>
      </c>
    </row>
    <row r="132" spans="1:2" x14ac:dyDescent="0.25">
      <c r="A132" t="s">
        <v>105</v>
      </c>
      <c r="B132" t="s">
        <v>269</v>
      </c>
    </row>
    <row r="133" spans="1:2" x14ac:dyDescent="0.25">
      <c r="A133" t="s">
        <v>106</v>
      </c>
      <c r="B133" t="s">
        <v>270</v>
      </c>
    </row>
    <row r="134" spans="1:2" x14ac:dyDescent="0.25">
      <c r="A134" t="s">
        <v>107</v>
      </c>
      <c r="B134" t="s">
        <v>271</v>
      </c>
    </row>
    <row r="135" spans="1:2" x14ac:dyDescent="0.25">
      <c r="A135" t="s">
        <v>108</v>
      </c>
      <c r="B135" t="s">
        <v>271</v>
      </c>
    </row>
    <row r="136" spans="1:2" x14ac:dyDescent="0.25">
      <c r="A136" t="s">
        <v>109</v>
      </c>
      <c r="B136" t="s">
        <v>272</v>
      </c>
    </row>
    <row r="137" spans="1:2" x14ac:dyDescent="0.25">
      <c r="A137" t="s">
        <v>110</v>
      </c>
      <c r="B137" t="s">
        <v>273</v>
      </c>
    </row>
    <row r="138" spans="1:2" x14ac:dyDescent="0.25">
      <c r="A138" t="s">
        <v>111</v>
      </c>
      <c r="B138" t="s">
        <v>274</v>
      </c>
    </row>
    <row r="139" spans="1:2" ht="15.6" x14ac:dyDescent="0.3">
      <c r="A139" s="7" t="s">
        <v>344</v>
      </c>
      <c r="B139" s="8" t="s">
        <v>353</v>
      </c>
    </row>
    <row r="140" spans="1:2" x14ac:dyDescent="0.25">
      <c r="A140" t="s">
        <v>112</v>
      </c>
      <c r="B140" t="s">
        <v>275</v>
      </c>
    </row>
    <row r="141" spans="1:2" x14ac:dyDescent="0.25">
      <c r="A141" s="7" t="s">
        <v>345</v>
      </c>
      <c r="B141" t="s">
        <v>364</v>
      </c>
    </row>
    <row r="142" spans="1:2" x14ac:dyDescent="0.25">
      <c r="A142" t="s">
        <v>113</v>
      </c>
      <c r="B142" t="s">
        <v>276</v>
      </c>
    </row>
    <row r="143" spans="1:2" x14ac:dyDescent="0.25">
      <c r="A143" t="s">
        <v>114</v>
      </c>
      <c r="B143" t="s">
        <v>277</v>
      </c>
    </row>
    <row r="144" spans="1:2" x14ac:dyDescent="0.25">
      <c r="A144" t="s">
        <v>115</v>
      </c>
      <c r="B144" t="s">
        <v>278</v>
      </c>
    </row>
    <row r="145" spans="1:2" x14ac:dyDescent="0.25">
      <c r="A145" t="s">
        <v>116</v>
      </c>
      <c r="B145" t="s">
        <v>279</v>
      </c>
    </row>
    <row r="146" spans="1:2" x14ac:dyDescent="0.25">
      <c r="A146" t="s">
        <v>117</v>
      </c>
      <c r="B146" t="s">
        <v>280</v>
      </c>
    </row>
    <row r="147" spans="1:2" x14ac:dyDescent="0.25">
      <c r="A147" t="s">
        <v>118</v>
      </c>
      <c r="B147" t="s">
        <v>281</v>
      </c>
    </row>
    <row r="148" spans="1:2" x14ac:dyDescent="0.25">
      <c r="A148" t="s">
        <v>119</v>
      </c>
      <c r="B148" t="s">
        <v>205</v>
      </c>
    </row>
    <row r="149" spans="1:2" x14ac:dyDescent="0.25">
      <c r="A149" t="s">
        <v>120</v>
      </c>
      <c r="B149" t="s">
        <v>282</v>
      </c>
    </row>
    <row r="150" spans="1:2" x14ac:dyDescent="0.25">
      <c r="A150" t="s">
        <v>121</v>
      </c>
      <c r="B150" t="s">
        <v>283</v>
      </c>
    </row>
    <row r="151" spans="1:2" x14ac:dyDescent="0.25">
      <c r="A151" t="s">
        <v>122</v>
      </c>
      <c r="B151" t="s">
        <v>283</v>
      </c>
    </row>
    <row r="152" spans="1:2" x14ac:dyDescent="0.25">
      <c r="A152" t="s">
        <v>123</v>
      </c>
      <c r="B152" t="s">
        <v>284</v>
      </c>
    </row>
    <row r="153" spans="1:2" x14ac:dyDescent="0.25">
      <c r="A153" t="s">
        <v>124</v>
      </c>
      <c r="B153" t="s">
        <v>285</v>
      </c>
    </row>
    <row r="154" spans="1:2" x14ac:dyDescent="0.25">
      <c r="A154" t="s">
        <v>125</v>
      </c>
      <c r="B154" t="s">
        <v>286</v>
      </c>
    </row>
    <row r="155" spans="1:2" ht="15.6" x14ac:dyDescent="0.3">
      <c r="A155" s="7" t="s">
        <v>346</v>
      </c>
      <c r="B155" s="8" t="s">
        <v>360</v>
      </c>
    </row>
    <row r="156" spans="1:2" x14ac:dyDescent="0.25">
      <c r="A156" t="s">
        <v>126</v>
      </c>
      <c r="B156" t="s">
        <v>287</v>
      </c>
    </row>
    <row r="157" spans="1:2" x14ac:dyDescent="0.25">
      <c r="A157" t="s">
        <v>127</v>
      </c>
      <c r="B157" t="s">
        <v>289</v>
      </c>
    </row>
    <row r="158" spans="1:2" x14ac:dyDescent="0.25">
      <c r="A158" t="s">
        <v>128</v>
      </c>
      <c r="B158" t="s">
        <v>288</v>
      </c>
    </row>
    <row r="159" spans="1:2" x14ac:dyDescent="0.25">
      <c r="A159" t="s">
        <v>129</v>
      </c>
      <c r="B159" t="s">
        <v>290</v>
      </c>
    </row>
    <row r="160" spans="1:2" x14ac:dyDescent="0.25">
      <c r="A160" t="s">
        <v>130</v>
      </c>
      <c r="B160" t="s">
        <v>288</v>
      </c>
    </row>
    <row r="161" spans="1:2" x14ac:dyDescent="0.25">
      <c r="A161" t="s">
        <v>131</v>
      </c>
      <c r="B161" t="s">
        <v>288</v>
      </c>
    </row>
    <row r="162" spans="1:2" x14ac:dyDescent="0.25">
      <c r="A162" t="s">
        <v>132</v>
      </c>
      <c r="B162" t="s">
        <v>291</v>
      </c>
    </row>
    <row r="163" spans="1:2" x14ac:dyDescent="0.25">
      <c r="A163" t="s">
        <v>133</v>
      </c>
      <c r="B163" t="s">
        <v>292</v>
      </c>
    </row>
    <row r="164" spans="1:2" x14ac:dyDescent="0.25">
      <c r="A164" t="s">
        <v>134</v>
      </c>
      <c r="B164" t="s">
        <v>293</v>
      </c>
    </row>
    <row r="165" spans="1:2" x14ac:dyDescent="0.25">
      <c r="A165" t="s">
        <v>135</v>
      </c>
      <c r="B165" t="s">
        <v>294</v>
      </c>
    </row>
    <row r="166" spans="1:2" x14ac:dyDescent="0.25">
      <c r="A166" t="s">
        <v>136</v>
      </c>
      <c r="B166" t="s">
        <v>221</v>
      </c>
    </row>
    <row r="167" spans="1:2" ht="15.6" x14ac:dyDescent="0.3">
      <c r="A167" s="7" t="s">
        <v>347</v>
      </c>
      <c r="B167" s="8" t="s">
        <v>353</v>
      </c>
    </row>
    <row r="168" spans="1:2" x14ac:dyDescent="0.25">
      <c r="A168" t="s">
        <v>137</v>
      </c>
      <c r="B168" t="s">
        <v>275</v>
      </c>
    </row>
    <row r="169" spans="1:2" x14ac:dyDescent="0.25">
      <c r="A169" t="s">
        <v>138</v>
      </c>
      <c r="B169" t="s">
        <v>295</v>
      </c>
    </row>
    <row r="170" spans="1:2" x14ac:dyDescent="0.25">
      <c r="A170" t="s">
        <v>139</v>
      </c>
      <c r="B170" t="s">
        <v>296</v>
      </c>
    </row>
    <row r="171" spans="1:2" x14ac:dyDescent="0.25">
      <c r="A171" t="s">
        <v>140</v>
      </c>
      <c r="B171" t="s">
        <v>297</v>
      </c>
    </row>
    <row r="172" spans="1:2" x14ac:dyDescent="0.25">
      <c r="A172" t="s">
        <v>141</v>
      </c>
      <c r="B172" t="s">
        <v>298</v>
      </c>
    </row>
    <row r="173" spans="1:2" x14ac:dyDescent="0.25">
      <c r="A173" t="s">
        <v>142</v>
      </c>
      <c r="B173" t="s">
        <v>299</v>
      </c>
    </row>
    <row r="174" spans="1:2" ht="15.6" x14ac:dyDescent="0.3">
      <c r="A174" s="7" t="s">
        <v>348</v>
      </c>
      <c r="B174" s="8" t="s">
        <v>361</v>
      </c>
    </row>
    <row r="175" spans="1:2" x14ac:dyDescent="0.25">
      <c r="A175" t="s">
        <v>143</v>
      </c>
      <c r="B175" t="s">
        <v>300</v>
      </c>
    </row>
    <row r="176" spans="1:2" x14ac:dyDescent="0.25">
      <c r="A176" t="s">
        <v>144</v>
      </c>
      <c r="B176" t="s">
        <v>301</v>
      </c>
    </row>
    <row r="177" spans="1:2" x14ac:dyDescent="0.25">
      <c r="A177" t="s">
        <v>145</v>
      </c>
      <c r="B177" t="s">
        <v>252</v>
      </c>
    </row>
    <row r="178" spans="1:2" x14ac:dyDescent="0.25">
      <c r="A178" t="s">
        <v>146</v>
      </c>
      <c r="B178" t="s">
        <v>302</v>
      </c>
    </row>
    <row r="179" spans="1:2" x14ac:dyDescent="0.25">
      <c r="A179" t="s">
        <v>147</v>
      </c>
      <c r="B179" t="s">
        <v>303</v>
      </c>
    </row>
    <row r="180" spans="1:2" x14ac:dyDescent="0.25">
      <c r="A180" t="s">
        <v>148</v>
      </c>
      <c r="B180" t="s">
        <v>304</v>
      </c>
    </row>
    <row r="181" spans="1:2" x14ac:dyDescent="0.25">
      <c r="A181" t="s">
        <v>149</v>
      </c>
      <c r="B181" t="s">
        <v>305</v>
      </c>
    </row>
    <row r="182" spans="1:2" x14ac:dyDescent="0.25">
      <c r="A182" t="s">
        <v>150</v>
      </c>
      <c r="B182" t="s">
        <v>186</v>
      </c>
    </row>
    <row r="183" spans="1:2" x14ac:dyDescent="0.25">
      <c r="A183" t="s">
        <v>151</v>
      </c>
      <c r="B183" t="s">
        <v>306</v>
      </c>
    </row>
    <row r="184" spans="1:2" ht="15.6" x14ac:dyDescent="0.3">
      <c r="A184" s="7" t="s">
        <v>349</v>
      </c>
      <c r="B184" s="8" t="s">
        <v>362</v>
      </c>
    </row>
    <row r="185" spans="1:2" x14ac:dyDescent="0.25">
      <c r="A185" t="s">
        <v>152</v>
      </c>
      <c r="B185" t="s">
        <v>307</v>
      </c>
    </row>
    <row r="186" spans="1:2" x14ac:dyDescent="0.25">
      <c r="A186" t="s">
        <v>153</v>
      </c>
      <c r="B186" t="s">
        <v>308</v>
      </c>
    </row>
    <row r="187" spans="1:2" x14ac:dyDescent="0.25">
      <c r="A187" t="s">
        <v>154</v>
      </c>
      <c r="B187" t="s">
        <v>265</v>
      </c>
    </row>
    <row r="188" spans="1:2" x14ac:dyDescent="0.25">
      <c r="A188" t="s">
        <v>155</v>
      </c>
      <c r="B188" t="s">
        <v>309</v>
      </c>
    </row>
    <row r="189" spans="1:2" x14ac:dyDescent="0.25">
      <c r="A189" t="s">
        <v>156</v>
      </c>
      <c r="B189" t="s">
        <v>223</v>
      </c>
    </row>
    <row r="190" spans="1:2" x14ac:dyDescent="0.25">
      <c r="A190" t="s">
        <v>157</v>
      </c>
      <c r="B190" t="s">
        <v>310</v>
      </c>
    </row>
    <row r="191" spans="1:2" x14ac:dyDescent="0.25">
      <c r="A191" t="s">
        <v>158</v>
      </c>
      <c r="B191" t="s">
        <v>311</v>
      </c>
    </row>
  </sheetData>
  <sortState xmlns:xlrd2="http://schemas.microsoft.com/office/spreadsheetml/2017/richdata2" ref="A1:C189">
    <sortCondition ref="A1:A18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K194"/>
  <sheetViews>
    <sheetView tabSelected="1" topLeftCell="J1" zoomScaleNormal="100" workbookViewId="0">
      <selection activeCell="C1" sqref="C1:R1048576"/>
    </sheetView>
  </sheetViews>
  <sheetFormatPr defaultColWidth="11.5546875" defaultRowHeight="13.2" x14ac:dyDescent="0.25"/>
  <cols>
    <col min="1" max="1" width="16.44140625" customWidth="1"/>
    <col min="2" max="2" width="31.88671875" customWidth="1"/>
    <col min="3" max="18" width="24.44140625" style="2" customWidth="1"/>
    <col min="19" max="19" width="23.6640625" customWidth="1"/>
    <col min="20" max="21" width="31.88671875" customWidth="1"/>
    <col min="22" max="28" width="11.6640625" customWidth="1"/>
    <col min="29" max="29" width="12.5546875" customWidth="1"/>
  </cols>
  <sheetData>
    <row r="1" spans="1:193" x14ac:dyDescent="0.25">
      <c r="A1" t="s">
        <v>367</v>
      </c>
      <c r="B1" t="s">
        <v>368</v>
      </c>
      <c r="T1" t="s">
        <v>368</v>
      </c>
      <c r="V1" s="10" t="s">
        <v>375</v>
      </c>
      <c r="W1" s="10"/>
      <c r="X1" s="10"/>
      <c r="Y1" s="10"/>
      <c r="Z1" s="10"/>
      <c r="AA1" s="10"/>
      <c r="AB1" s="10"/>
      <c r="AC1" s="10"/>
      <c r="AE1" s="10" t="s">
        <v>374</v>
      </c>
      <c r="AF1" s="10"/>
      <c r="AG1" s="10"/>
      <c r="AH1" s="10"/>
      <c r="AI1" s="10"/>
      <c r="AJ1" s="10"/>
      <c r="AK1" s="10"/>
      <c r="AL1" s="10"/>
    </row>
    <row r="2" spans="1:193" x14ac:dyDescent="0.25">
      <c r="C2" s="2" t="s">
        <v>380</v>
      </c>
      <c r="D2" s="2" t="s">
        <v>376</v>
      </c>
      <c r="E2" s="2" t="s">
        <v>381</v>
      </c>
      <c r="F2" s="2" t="s">
        <v>377</v>
      </c>
      <c r="G2" s="2" t="s">
        <v>382</v>
      </c>
      <c r="H2" s="2" t="s">
        <v>378</v>
      </c>
      <c r="I2" s="2" t="s">
        <v>383</v>
      </c>
      <c r="J2" s="2" t="s">
        <v>379</v>
      </c>
      <c r="K2" s="2" t="s">
        <v>384</v>
      </c>
      <c r="L2" s="2" t="s">
        <v>388</v>
      </c>
      <c r="M2" s="2" t="s">
        <v>385</v>
      </c>
      <c r="N2" s="2" t="s">
        <v>389</v>
      </c>
      <c r="O2" s="2" t="s">
        <v>386</v>
      </c>
      <c r="P2" s="2" t="s">
        <v>390</v>
      </c>
      <c r="Q2" s="2" t="s">
        <v>387</v>
      </c>
      <c r="R2" s="2" t="s">
        <v>391</v>
      </c>
      <c r="S2" s="2" t="s">
        <v>367</v>
      </c>
      <c r="V2" t="s">
        <v>312</v>
      </c>
      <c r="W2" t="s">
        <v>313</v>
      </c>
      <c r="X2" t="s">
        <v>314</v>
      </c>
      <c r="Y2" t="s">
        <v>315</v>
      </c>
      <c r="Z2" t="s">
        <v>316</v>
      </c>
      <c r="AA2" t="s">
        <v>317</v>
      </c>
      <c r="AB2" t="s">
        <v>318</v>
      </c>
      <c r="AC2" t="s">
        <v>319</v>
      </c>
      <c r="AE2" t="s">
        <v>159</v>
      </c>
      <c r="AF2" t="s">
        <v>160</v>
      </c>
      <c r="AG2" t="s">
        <v>161</v>
      </c>
      <c r="AH2" t="s">
        <v>162</v>
      </c>
      <c r="AI2" t="s">
        <v>163</v>
      </c>
      <c r="AJ2" t="s">
        <v>164</v>
      </c>
      <c r="AK2" t="s">
        <v>165</v>
      </c>
      <c r="AL2" t="s">
        <v>166</v>
      </c>
    </row>
    <row r="3" spans="1:193" x14ac:dyDescent="0.25">
      <c r="A3" t="s">
        <v>0</v>
      </c>
      <c r="B3" t="s">
        <v>167</v>
      </c>
      <c r="C3" s="3">
        <v>630.45433333333301</v>
      </c>
      <c r="D3" s="3">
        <v>643.01900000000001</v>
      </c>
      <c r="E3" s="3">
        <v>50.927300000000002</v>
      </c>
      <c r="F3" s="3">
        <v>55.984499999999997</v>
      </c>
      <c r="G3" s="3">
        <v>75.712299999999999</v>
      </c>
      <c r="H3" s="3">
        <v>61.153833333333303</v>
      </c>
      <c r="I3" s="3">
        <v>145.88900000000001</v>
      </c>
      <c r="J3" s="3">
        <v>92.441466666666699</v>
      </c>
      <c r="K3" s="3">
        <v>716.096</v>
      </c>
      <c r="L3" s="3">
        <v>586.03866666666704</v>
      </c>
      <c r="M3" s="3">
        <v>57.661000000000001</v>
      </c>
      <c r="N3" s="3">
        <v>59.502833333333299</v>
      </c>
      <c r="O3" s="3">
        <v>76.119066666666697</v>
      </c>
      <c r="P3" s="3">
        <v>57.8305333333333</v>
      </c>
      <c r="Q3" s="3">
        <v>114.343</v>
      </c>
      <c r="R3" s="3">
        <v>90.185033333333294</v>
      </c>
      <c r="S3" t="s">
        <v>0</v>
      </c>
      <c r="T3" t="s">
        <v>167</v>
      </c>
      <c r="V3" s="4">
        <f>C3/K3</f>
        <v>0.8804047688205674</v>
      </c>
      <c r="W3" s="4">
        <f t="shared" ref="W3:W66" si="0">D3/L3</f>
        <v>1.0972296481005797</v>
      </c>
      <c r="X3" s="4">
        <f t="shared" ref="X3:X66" si="1">E3/M3</f>
        <v>0.88321916026430347</v>
      </c>
      <c r="Y3" s="4">
        <f t="shared" ref="Y3:Y66" si="2">F3/N3</f>
        <v>0.9408711629978409</v>
      </c>
      <c r="Z3" s="4">
        <f t="shared" ref="Z3:Z66" si="3">G3/O3</f>
        <v>0.9946561790037709</v>
      </c>
      <c r="AA3" s="4">
        <f t="shared" ref="AA3:AA66" si="4">H3/P3</f>
        <v>1.0574661828007812</v>
      </c>
      <c r="AB3" s="4">
        <f t="shared" ref="AB3:AB66" si="5">I3/Q3</f>
        <v>1.2758892105332202</v>
      </c>
      <c r="AC3" s="4">
        <f t="shared" ref="AC3:AC66" si="6">J3/R3</f>
        <v>1.0250200421282032</v>
      </c>
      <c r="AE3" s="4">
        <f>C3/D3</f>
        <v>0.98045988273026619</v>
      </c>
      <c r="AF3" s="4">
        <f>E3/F3</f>
        <v>0.90966785449544074</v>
      </c>
      <c r="AG3" s="4">
        <f>G3/H3</f>
        <v>1.2380630268475954</v>
      </c>
      <c r="AH3" s="4">
        <f>I3/J3</f>
        <v>1.578177037433417</v>
      </c>
      <c r="AI3" s="4">
        <f>K3/L3</f>
        <v>1.2219261982713305</v>
      </c>
      <c r="AJ3" s="4">
        <f>M3/N3</f>
        <v>0.96904629191327085</v>
      </c>
      <c r="AK3" s="4">
        <f>O3/P3</f>
        <v>1.3162435530019909</v>
      </c>
      <c r="AL3" s="4">
        <f>Q3/R3</f>
        <v>1.2678711286536464</v>
      </c>
    </row>
    <row r="4" spans="1:193" x14ac:dyDescent="0.25">
      <c r="A4" t="s">
        <v>1</v>
      </c>
      <c r="B4" t="s">
        <v>168</v>
      </c>
      <c r="C4" s="3">
        <v>5.3377933333333303</v>
      </c>
      <c r="D4" s="3">
        <v>5.6355766666666698</v>
      </c>
      <c r="E4" s="3">
        <v>6.40825333333333</v>
      </c>
      <c r="F4" s="3">
        <v>6.86843</v>
      </c>
      <c r="G4" s="3">
        <v>5.1744000000000003</v>
      </c>
      <c r="H4" s="3">
        <v>6.42598</v>
      </c>
      <c r="I4" s="3">
        <v>5.1409533333333304</v>
      </c>
      <c r="J4" s="3">
        <v>5.0044399999999998</v>
      </c>
      <c r="K4" s="3">
        <v>6.1049833333333297</v>
      </c>
      <c r="L4" s="3">
        <v>6.0057299999999998</v>
      </c>
      <c r="M4" s="3">
        <v>5.97075666666667</v>
      </c>
      <c r="N4" s="3">
        <v>6.6107899999999997</v>
      </c>
      <c r="O4" s="3">
        <v>5.42082</v>
      </c>
      <c r="P4" s="3">
        <v>6.6537366666666697</v>
      </c>
      <c r="Q4" s="3">
        <v>5.4324866666666702</v>
      </c>
      <c r="R4" s="3">
        <v>5.7365033333333297</v>
      </c>
      <c r="S4" t="s">
        <v>1</v>
      </c>
      <c r="T4" t="s">
        <v>168</v>
      </c>
      <c r="V4" s="4">
        <f t="shared" ref="V4:V67" si="7">C4/K4</f>
        <v>0.87433380926510862</v>
      </c>
      <c r="W4" s="4">
        <f t="shared" si="0"/>
        <v>0.93836663763883321</v>
      </c>
      <c r="X4" s="4">
        <f t="shared" si="1"/>
        <v>1.073273236725439</v>
      </c>
      <c r="Y4" s="4">
        <f t="shared" si="2"/>
        <v>1.0389726492597708</v>
      </c>
      <c r="Z4" s="4">
        <f t="shared" si="3"/>
        <v>0.95454193277031896</v>
      </c>
      <c r="AA4" s="4">
        <f t="shared" si="4"/>
        <v>0.96577011113053723</v>
      </c>
      <c r="AB4" s="4">
        <f t="shared" si="5"/>
        <v>0.94633519579124481</v>
      </c>
      <c r="AC4" s="4">
        <f t="shared" si="6"/>
        <v>0.87238509405555464</v>
      </c>
      <c r="AE4" s="4">
        <f t="shared" ref="AE4:AE67" si="8">C4/D4</f>
        <v>0.94716009541762258</v>
      </c>
      <c r="AF4" s="4">
        <f t="shared" ref="AF4:AF67" si="9">E4/F4</f>
        <v>0.9330011856178676</v>
      </c>
      <c r="AG4" s="4">
        <f t="shared" ref="AG4:AG67" si="10">G4/H4</f>
        <v>0.80523126433633474</v>
      </c>
      <c r="AH4" s="4">
        <f t="shared" ref="AH4:AH67" si="11">I4/J4</f>
        <v>1.0272784434089191</v>
      </c>
      <c r="AI4" s="4">
        <f t="shared" ref="AI4:AI67" si="12">K4/L4</f>
        <v>1.0165264394725253</v>
      </c>
      <c r="AJ4" s="4">
        <f t="shared" ref="AJ4:AJ67" si="13">M4/N4</f>
        <v>0.90318353277999608</v>
      </c>
      <c r="AK4" s="4">
        <f t="shared" ref="AK4:AK67" si="14">O4/P4</f>
        <v>0.8147031166948292</v>
      </c>
      <c r="AL4" s="4">
        <f t="shared" ref="AL4:AL67" si="15">Q4/R4</f>
        <v>0.94700313954319559</v>
      </c>
    </row>
    <row r="5" spans="1:193" x14ac:dyDescent="0.25">
      <c r="A5" t="s">
        <v>2</v>
      </c>
      <c r="B5" t="s">
        <v>169</v>
      </c>
      <c r="C5" s="3">
        <v>12.853899999999999</v>
      </c>
      <c r="D5" s="3">
        <v>13.2157</v>
      </c>
      <c r="E5" s="3">
        <v>10.960760000000001</v>
      </c>
      <c r="F5" s="3">
        <v>8.5205099999999998</v>
      </c>
      <c r="G5" s="3">
        <v>10.0795433333333</v>
      </c>
      <c r="H5" s="3">
        <v>9.7329933333333294</v>
      </c>
      <c r="I5" s="3">
        <v>12.7908666666667</v>
      </c>
      <c r="J5" s="3">
        <v>12.9446666666667</v>
      </c>
      <c r="K5" s="3">
        <v>14.7223666666667</v>
      </c>
      <c r="L5" s="3">
        <v>12.479900000000001</v>
      </c>
      <c r="M5" s="3">
        <v>10.8586266666667</v>
      </c>
      <c r="N5" s="3">
        <v>9.5535433333333302</v>
      </c>
      <c r="O5" s="3">
        <v>10.8363266666667</v>
      </c>
      <c r="P5" s="3">
        <v>10.493183333333301</v>
      </c>
      <c r="Q5" s="3">
        <v>12.1925333333333</v>
      </c>
      <c r="R5" s="3">
        <v>11.302</v>
      </c>
      <c r="S5" t="s">
        <v>2</v>
      </c>
      <c r="T5" t="s">
        <v>169</v>
      </c>
      <c r="V5" s="4">
        <f t="shared" si="7"/>
        <v>0.87308652820764576</v>
      </c>
      <c r="W5" s="4">
        <f t="shared" si="0"/>
        <v>1.0589588057596615</v>
      </c>
      <c r="X5" s="4">
        <f t="shared" si="1"/>
        <v>1.0094057320938039</v>
      </c>
      <c r="Y5" s="4">
        <f t="shared" si="2"/>
        <v>0.89186909010723103</v>
      </c>
      <c r="Z5" s="4">
        <f t="shared" si="3"/>
        <v>0.9301623735964587</v>
      </c>
      <c r="AA5" s="4">
        <f t="shared" si="4"/>
        <v>0.92755391992579561</v>
      </c>
      <c r="AB5" s="4">
        <f t="shared" si="5"/>
        <v>1.0490737500546838</v>
      </c>
      <c r="AC5" s="4">
        <f t="shared" si="6"/>
        <v>1.1453430071373829</v>
      </c>
      <c r="AE5" s="4">
        <f t="shared" si="8"/>
        <v>0.97262347056909582</v>
      </c>
      <c r="AF5" s="4">
        <f t="shared" si="9"/>
        <v>1.2863971757559114</v>
      </c>
      <c r="AG5" s="4">
        <f t="shared" si="10"/>
        <v>1.0356056958153987</v>
      </c>
      <c r="AH5" s="4">
        <f t="shared" si="11"/>
        <v>0.98811865890714323</v>
      </c>
      <c r="AI5" s="4">
        <f t="shared" si="12"/>
        <v>1.1796862688536527</v>
      </c>
      <c r="AJ5" s="4">
        <f t="shared" si="13"/>
        <v>1.1366072553185367</v>
      </c>
      <c r="AK5" s="4">
        <f t="shared" si="14"/>
        <v>1.032701547512598</v>
      </c>
      <c r="AL5" s="4">
        <f t="shared" si="15"/>
        <v>1.0787943136907892</v>
      </c>
    </row>
    <row r="6" spans="1:193" s="1" customFormat="1" x14ac:dyDescent="0.25">
      <c r="A6" t="s">
        <v>3</v>
      </c>
      <c r="B6" t="s">
        <v>170</v>
      </c>
      <c r="C6" s="3">
        <v>56.356633333333299</v>
      </c>
      <c r="D6" s="3">
        <v>35.026676666666702</v>
      </c>
      <c r="E6" s="3">
        <v>4.67411333333333</v>
      </c>
      <c r="F6" s="3">
        <v>2.7360169999999999</v>
      </c>
      <c r="G6" s="3">
        <v>5.5554399999999999</v>
      </c>
      <c r="H6" s="3">
        <v>2.7389433333333302</v>
      </c>
      <c r="I6" s="3">
        <v>3.82742</v>
      </c>
      <c r="J6" s="3">
        <v>1.64987033333333</v>
      </c>
      <c r="K6" s="3">
        <v>20.489833333333301</v>
      </c>
      <c r="L6" s="3">
        <v>27.0200666666667</v>
      </c>
      <c r="M6" s="3">
        <v>2.5591633333333301</v>
      </c>
      <c r="N6" s="3">
        <v>1.8901266666666701</v>
      </c>
      <c r="O6" s="3">
        <v>4.2013166666666697</v>
      </c>
      <c r="P6" s="3">
        <v>1.8238829999999999</v>
      </c>
      <c r="Q6" s="3">
        <v>5.3891999999999998</v>
      </c>
      <c r="R6" s="3">
        <v>6.5669893333333302</v>
      </c>
      <c r="S6" t="s">
        <v>3</v>
      </c>
      <c r="T6" t="s">
        <v>170</v>
      </c>
      <c r="U6"/>
      <c r="V6" s="4">
        <f t="shared" si="7"/>
        <v>2.7504681183351121</v>
      </c>
      <c r="W6" s="4">
        <f t="shared" si="0"/>
        <v>1.2963208825046073</v>
      </c>
      <c r="X6" s="4">
        <f t="shared" si="1"/>
        <v>1.8264224375414371</v>
      </c>
      <c r="Y6" s="4">
        <f t="shared" si="2"/>
        <v>1.4475310296664394</v>
      </c>
      <c r="Z6" s="4">
        <f t="shared" si="3"/>
        <v>1.3223092760602817</v>
      </c>
      <c r="AA6" s="4">
        <f t="shared" si="4"/>
        <v>1.5017099963831728</v>
      </c>
      <c r="AB6" s="4">
        <f t="shared" si="5"/>
        <v>0.71020188525198547</v>
      </c>
      <c r="AC6" s="4">
        <f t="shared" si="6"/>
        <v>0.2512369442963408</v>
      </c>
      <c r="AD6"/>
      <c r="AE6" s="4">
        <f t="shared" si="8"/>
        <v>1.6089631873915502</v>
      </c>
      <c r="AF6" s="4">
        <f t="shared" si="9"/>
        <v>1.7083641414996069</v>
      </c>
      <c r="AG6" s="4">
        <f t="shared" si="10"/>
        <v>2.0283150558061953</v>
      </c>
      <c r="AH6" s="4">
        <f t="shared" si="11"/>
        <v>2.3198307907429538</v>
      </c>
      <c r="AI6" s="4">
        <f t="shared" si="12"/>
        <v>0.75831912578552518</v>
      </c>
      <c r="AJ6" s="4">
        <f t="shared" si="13"/>
        <v>1.353963931870523</v>
      </c>
      <c r="AK6" s="4">
        <f t="shared" si="14"/>
        <v>2.3035011931503666</v>
      </c>
      <c r="AL6" s="4">
        <f t="shared" si="15"/>
        <v>0.82065003100355305</v>
      </c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  <c r="DN6"/>
      <c r="DO6"/>
      <c r="DP6"/>
      <c r="DQ6"/>
      <c r="DR6"/>
      <c r="DS6"/>
      <c r="DT6"/>
      <c r="DU6"/>
      <c r="DV6"/>
      <c r="DW6"/>
      <c r="DX6"/>
      <c r="DY6"/>
      <c r="DZ6"/>
      <c r="EA6"/>
      <c r="EB6"/>
      <c r="EC6"/>
      <c r="ED6"/>
      <c r="EE6"/>
      <c r="EF6"/>
      <c r="EG6"/>
      <c r="EH6"/>
      <c r="EI6"/>
      <c r="EJ6"/>
      <c r="EK6"/>
      <c r="EL6"/>
      <c r="EM6"/>
      <c r="EN6"/>
      <c r="EO6"/>
      <c r="EP6"/>
      <c r="EQ6"/>
      <c r="ER6"/>
      <c r="ES6"/>
      <c r="ET6"/>
      <c r="EU6"/>
      <c r="EV6"/>
      <c r="EW6"/>
      <c r="EX6"/>
      <c r="EY6"/>
      <c r="EZ6"/>
      <c r="FA6"/>
      <c r="FB6"/>
      <c r="FC6"/>
      <c r="FD6"/>
      <c r="FE6"/>
      <c r="FF6"/>
      <c r="FG6"/>
      <c r="FH6"/>
      <c r="FI6"/>
      <c r="FJ6"/>
      <c r="FK6"/>
      <c r="FL6"/>
      <c r="FM6"/>
      <c r="FN6"/>
      <c r="FO6"/>
      <c r="FP6"/>
      <c r="FQ6"/>
      <c r="FR6"/>
      <c r="FS6"/>
      <c r="FT6"/>
      <c r="FU6"/>
      <c r="FV6"/>
      <c r="FW6"/>
      <c r="FX6"/>
      <c r="FY6"/>
      <c r="FZ6"/>
      <c r="GA6"/>
      <c r="GB6"/>
      <c r="GC6"/>
      <c r="GD6"/>
      <c r="GE6"/>
      <c r="GF6"/>
      <c r="GG6"/>
      <c r="GH6"/>
      <c r="GI6"/>
      <c r="GJ6"/>
      <c r="GK6"/>
    </row>
    <row r="7" spans="1:193" x14ac:dyDescent="0.25">
      <c r="A7" t="s">
        <v>4</v>
      </c>
      <c r="B7" t="s">
        <v>171</v>
      </c>
      <c r="C7" s="3">
        <v>42.369526666666701</v>
      </c>
      <c r="D7" s="3">
        <v>45.9653566666667</v>
      </c>
      <c r="E7" s="3">
        <v>753.23533333333296</v>
      </c>
      <c r="F7" s="3">
        <v>448.67366666666697</v>
      </c>
      <c r="G7" s="3">
        <v>2063.2266666666701</v>
      </c>
      <c r="H7" s="3">
        <v>1764.5023333333299</v>
      </c>
      <c r="I7" s="3">
        <v>4154.6966666666704</v>
      </c>
      <c r="J7" s="3">
        <v>3099.4733333333302</v>
      </c>
      <c r="K7" s="3">
        <v>43.624466666666699</v>
      </c>
      <c r="L7" s="3">
        <v>23.714493333333301</v>
      </c>
      <c r="M7" s="3">
        <v>749.78433333333305</v>
      </c>
      <c r="N7" s="3">
        <v>580.00266666666698</v>
      </c>
      <c r="O7" s="3">
        <v>2496.44</v>
      </c>
      <c r="P7" s="3">
        <v>1796.5533333333301</v>
      </c>
      <c r="Q7" s="3">
        <v>3003.85</v>
      </c>
      <c r="R7" s="3">
        <v>3272.91</v>
      </c>
      <c r="S7" t="s">
        <v>4</v>
      </c>
      <c r="T7" t="s">
        <v>171</v>
      </c>
      <c r="V7" s="4">
        <f t="shared" si="7"/>
        <v>0.97123311536186885</v>
      </c>
      <c r="W7" s="4">
        <f t="shared" si="0"/>
        <v>1.9382812029999135</v>
      </c>
      <c r="X7" s="4">
        <f t="shared" si="1"/>
        <v>1.0046026568528816</v>
      </c>
      <c r="Y7" s="4">
        <f t="shared" si="2"/>
        <v>0.77357173070468654</v>
      </c>
      <c r="Z7" s="4">
        <f t="shared" si="3"/>
        <v>0.82646755646707715</v>
      </c>
      <c r="AA7" s="4">
        <f t="shared" si="4"/>
        <v>0.98215972807190055</v>
      </c>
      <c r="AB7" s="4">
        <f t="shared" si="5"/>
        <v>1.3831238799096728</v>
      </c>
      <c r="AC7" s="4">
        <f t="shared" si="6"/>
        <v>0.94700842165941934</v>
      </c>
      <c r="AE7" s="4">
        <f t="shared" si="8"/>
        <v>0.92177086700150346</v>
      </c>
      <c r="AF7" s="4">
        <f t="shared" si="9"/>
        <v>1.6788044168701657</v>
      </c>
      <c r="AG7" s="4">
        <f t="shared" si="10"/>
        <v>1.1692966496502266</v>
      </c>
      <c r="AH7" s="4">
        <f t="shared" si="11"/>
        <v>1.340452463966999</v>
      </c>
      <c r="AI7" s="4">
        <f t="shared" si="12"/>
        <v>1.8395698383042307</v>
      </c>
      <c r="AJ7" s="4">
        <f t="shared" si="13"/>
        <v>1.2927256656291224</v>
      </c>
      <c r="AK7" s="4">
        <f t="shared" si="14"/>
        <v>1.3895718839407334</v>
      </c>
      <c r="AL7" s="4">
        <f t="shared" si="15"/>
        <v>0.91779181217937555</v>
      </c>
    </row>
    <row r="8" spans="1:193" s="1" customFormat="1" x14ac:dyDescent="0.25">
      <c r="A8" t="s">
        <v>5</v>
      </c>
      <c r="B8" t="s">
        <v>172</v>
      </c>
      <c r="C8" s="3">
        <v>6.8178933333333296</v>
      </c>
      <c r="D8" s="3">
        <v>6.4385199999999996</v>
      </c>
      <c r="E8" s="3">
        <v>62.453966666666702</v>
      </c>
      <c r="F8" s="3">
        <v>65.884466666666697</v>
      </c>
      <c r="G8" s="3">
        <v>59.9956666666667</v>
      </c>
      <c r="H8" s="3">
        <v>80.226799999999997</v>
      </c>
      <c r="I8" s="3">
        <v>34.336033333333297</v>
      </c>
      <c r="J8" s="3">
        <v>51.200566666666703</v>
      </c>
      <c r="K8" s="3">
        <v>8.7059066666666691</v>
      </c>
      <c r="L8" s="3">
        <v>7.1656399999999998</v>
      </c>
      <c r="M8" s="3">
        <v>66.205566666666698</v>
      </c>
      <c r="N8" s="3">
        <v>68.392066666666693</v>
      </c>
      <c r="O8" s="3">
        <v>46.185200000000002</v>
      </c>
      <c r="P8" s="3">
        <v>73.164333333333303</v>
      </c>
      <c r="Q8" s="3">
        <v>48.542766666666701</v>
      </c>
      <c r="R8" s="3">
        <v>101.378666666667</v>
      </c>
      <c r="S8" t="s">
        <v>5</v>
      </c>
      <c r="T8" t="s">
        <v>172</v>
      </c>
      <c r="U8"/>
      <c r="V8" s="4">
        <f t="shared" si="7"/>
        <v>0.78313420926482036</v>
      </c>
      <c r="W8" s="4">
        <f t="shared" si="0"/>
        <v>0.89852685873139038</v>
      </c>
      <c r="X8" s="4">
        <f t="shared" si="1"/>
        <v>0.94333407009581782</v>
      </c>
      <c r="Y8" s="4">
        <f t="shared" si="2"/>
        <v>0.96333492871005511</v>
      </c>
      <c r="Z8" s="4">
        <f t="shared" si="3"/>
        <v>1.2990236410509579</v>
      </c>
      <c r="AA8" s="4">
        <f t="shared" si="4"/>
        <v>1.096528818686701</v>
      </c>
      <c r="AB8" s="4">
        <f t="shared" si="5"/>
        <v>0.70733573076112144</v>
      </c>
      <c r="AC8" s="4">
        <f t="shared" si="6"/>
        <v>0.50504280979561644</v>
      </c>
      <c r="AD8"/>
      <c r="AE8" s="4">
        <f t="shared" si="8"/>
        <v>1.0589224438742646</v>
      </c>
      <c r="AF8" s="4">
        <f t="shared" si="9"/>
        <v>0.94793158124272092</v>
      </c>
      <c r="AG8" s="4">
        <f t="shared" si="10"/>
        <v>0.74782574733962592</v>
      </c>
      <c r="AH8" s="4">
        <f t="shared" si="11"/>
        <v>0.67061822883470579</v>
      </c>
      <c r="AI8" s="4">
        <f t="shared" si="12"/>
        <v>1.2149517233166429</v>
      </c>
      <c r="AJ8" s="4">
        <f t="shared" si="13"/>
        <v>0.96802991770000624</v>
      </c>
      <c r="AK8" s="4">
        <f t="shared" si="14"/>
        <v>0.63125293289535456</v>
      </c>
      <c r="AL8" s="4">
        <f t="shared" si="15"/>
        <v>0.47882624878343777</v>
      </c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  <c r="EI8"/>
      <c r="EJ8"/>
      <c r="EK8"/>
      <c r="EL8"/>
      <c r="EM8"/>
      <c r="EN8"/>
      <c r="EO8"/>
      <c r="EP8"/>
      <c r="EQ8"/>
      <c r="ER8"/>
      <c r="ES8"/>
      <c r="ET8"/>
      <c r="EU8"/>
      <c r="EV8"/>
      <c r="EW8"/>
      <c r="EX8"/>
      <c r="EY8"/>
      <c r="EZ8"/>
      <c r="FA8"/>
      <c r="FB8"/>
      <c r="FC8"/>
      <c r="FD8"/>
      <c r="FE8"/>
      <c r="FF8"/>
      <c r="FG8"/>
      <c r="FH8"/>
      <c r="FI8"/>
      <c r="FJ8"/>
      <c r="FK8"/>
      <c r="FL8"/>
      <c r="FM8"/>
      <c r="FN8"/>
      <c r="FO8"/>
      <c r="FP8"/>
      <c r="FQ8"/>
      <c r="FR8"/>
      <c r="FS8"/>
      <c r="FT8"/>
      <c r="FU8"/>
      <c r="FV8"/>
      <c r="FW8"/>
      <c r="FX8"/>
      <c r="FY8"/>
      <c r="FZ8"/>
      <c r="GA8"/>
      <c r="GB8"/>
      <c r="GC8"/>
      <c r="GD8"/>
      <c r="GE8"/>
      <c r="GF8"/>
      <c r="GG8"/>
      <c r="GH8"/>
      <c r="GI8"/>
      <c r="GJ8"/>
      <c r="GK8"/>
    </row>
    <row r="9" spans="1:193" x14ac:dyDescent="0.25">
      <c r="A9" t="s">
        <v>6</v>
      </c>
      <c r="B9" t="s">
        <v>173</v>
      </c>
      <c r="C9" s="3">
        <v>5.9871333333333299</v>
      </c>
      <c r="D9" s="3">
        <v>12.058350000000001</v>
      </c>
      <c r="E9" s="3">
        <v>48.063400000000001</v>
      </c>
      <c r="F9" s="3">
        <v>88.1315666666667</v>
      </c>
      <c r="G9" s="3">
        <v>19.065460000000002</v>
      </c>
      <c r="H9" s="3">
        <v>33.286066666666699</v>
      </c>
      <c r="I9" s="3">
        <v>2.4587566666666699E-2</v>
      </c>
      <c r="J9" s="3">
        <v>6.5547966666666693E-2</v>
      </c>
      <c r="K9" s="3">
        <v>7.6706533333333304</v>
      </c>
      <c r="L9" s="3">
        <v>7.2687106666666699</v>
      </c>
      <c r="M9" s="3">
        <v>57.093733333333297</v>
      </c>
      <c r="N9" s="3">
        <v>90.166033333333303</v>
      </c>
      <c r="O9" s="3">
        <v>12.13527</v>
      </c>
      <c r="P9" s="3">
        <v>26.427966666666698</v>
      </c>
      <c r="Q9" s="3">
        <v>5.7715166666666699E-2</v>
      </c>
      <c r="R9" s="3">
        <v>0.172689333333333</v>
      </c>
      <c r="S9" t="s">
        <v>6</v>
      </c>
      <c r="T9" t="s">
        <v>173</v>
      </c>
      <c r="V9" s="4">
        <f t="shared" si="7"/>
        <v>0.78052456201036313</v>
      </c>
      <c r="W9" s="4">
        <f t="shared" si="0"/>
        <v>1.6589393295427171</v>
      </c>
      <c r="X9" s="4">
        <f t="shared" si="1"/>
        <v>0.84183319593744144</v>
      </c>
      <c r="Y9" s="4">
        <f t="shared" si="2"/>
        <v>0.97743644040383348</v>
      </c>
      <c r="Z9" s="4">
        <f t="shared" si="3"/>
        <v>1.5710783526036092</v>
      </c>
      <c r="AA9" s="4">
        <f t="shared" si="4"/>
        <v>1.2595016138207125</v>
      </c>
      <c r="AB9" s="4">
        <f t="shared" si="5"/>
        <v>0.42601569200470157</v>
      </c>
      <c r="AC9" s="4">
        <f t="shared" si="6"/>
        <v>0.37957160063929918</v>
      </c>
      <c r="AE9" s="4">
        <f t="shared" si="8"/>
        <v>0.49651348097652909</v>
      </c>
      <c r="AF9" s="4">
        <f t="shared" si="9"/>
        <v>0.54535964601408404</v>
      </c>
      <c r="AG9" s="4">
        <f t="shared" si="10"/>
        <v>0.57277599636284204</v>
      </c>
      <c r="AH9" s="4">
        <f t="shared" si="11"/>
        <v>0.37510799979048459</v>
      </c>
      <c r="AI9" s="4">
        <f t="shared" si="12"/>
        <v>1.055297656640801</v>
      </c>
      <c r="AJ9" s="4">
        <f t="shared" si="13"/>
        <v>0.63320666577694984</v>
      </c>
      <c r="AK9" s="4">
        <f t="shared" si="14"/>
        <v>0.45918288580657557</v>
      </c>
      <c r="AL9" s="4">
        <f t="shared" si="15"/>
        <v>0.33421384837511764</v>
      </c>
    </row>
    <row r="10" spans="1:193" x14ac:dyDescent="0.25">
      <c r="A10" t="s">
        <v>7</v>
      </c>
      <c r="B10" t="s">
        <v>174</v>
      </c>
      <c r="C10" s="3">
        <v>33.027366666666701</v>
      </c>
      <c r="D10" s="3">
        <v>37.893466666666697</v>
      </c>
      <c r="E10" s="3">
        <v>61.476766666666698</v>
      </c>
      <c r="F10" s="3">
        <v>69.611833333333294</v>
      </c>
      <c r="G10" s="3">
        <v>33.239699999999999</v>
      </c>
      <c r="H10" s="3">
        <v>58.077500000000001</v>
      </c>
      <c r="I10" s="3">
        <v>15.669833333333299</v>
      </c>
      <c r="J10" s="3">
        <v>20.578700000000001</v>
      </c>
      <c r="K10" s="3">
        <v>37.248199999999997</v>
      </c>
      <c r="L10" s="3">
        <v>39.227966666666703</v>
      </c>
      <c r="M10" s="3">
        <v>60.084366666666703</v>
      </c>
      <c r="N10" s="3">
        <v>65.677499999999995</v>
      </c>
      <c r="O10" s="3">
        <v>31.626000000000001</v>
      </c>
      <c r="P10" s="3">
        <v>55.110799999999998</v>
      </c>
      <c r="Q10" s="3">
        <v>24.3190666666667</v>
      </c>
      <c r="R10" s="3">
        <v>46.055833333333297</v>
      </c>
      <c r="S10" t="s">
        <v>7</v>
      </c>
      <c r="T10" t="s">
        <v>174</v>
      </c>
      <c r="V10" s="4">
        <f t="shared" si="7"/>
        <v>0.88668356233768886</v>
      </c>
      <c r="W10" s="4">
        <f t="shared" si="0"/>
        <v>0.96598090308020035</v>
      </c>
      <c r="X10" s="4">
        <f t="shared" si="1"/>
        <v>1.0231740813334138</v>
      </c>
      <c r="Y10" s="4">
        <f t="shared" si="2"/>
        <v>1.0599038229733668</v>
      </c>
      <c r="Z10" s="4">
        <f t="shared" si="3"/>
        <v>1.0510244735344336</v>
      </c>
      <c r="AA10" s="4">
        <f t="shared" si="4"/>
        <v>1.0538315538878043</v>
      </c>
      <c r="AB10" s="4">
        <f t="shared" si="5"/>
        <v>0.64434353292066904</v>
      </c>
      <c r="AC10" s="4">
        <f t="shared" si="6"/>
        <v>0.44682070675086438</v>
      </c>
      <c r="AE10" s="4">
        <f t="shared" si="8"/>
        <v>0.87158472348795413</v>
      </c>
      <c r="AF10" s="4">
        <f t="shared" si="9"/>
        <v>0.88313672723267933</v>
      </c>
      <c r="AG10" s="4">
        <f t="shared" si="10"/>
        <v>0.57233351986569669</v>
      </c>
      <c r="AH10" s="4">
        <f t="shared" si="11"/>
        <v>0.76145885470575392</v>
      </c>
      <c r="AI10" s="4">
        <f t="shared" si="12"/>
        <v>0.94953175413119284</v>
      </c>
      <c r="AJ10" s="4">
        <f t="shared" si="13"/>
        <v>0.91483943004326762</v>
      </c>
      <c r="AK10" s="4">
        <f t="shared" si="14"/>
        <v>0.57386211051191427</v>
      </c>
      <c r="AL10" s="4">
        <f t="shared" si="15"/>
        <v>0.52803445093817403</v>
      </c>
    </row>
    <row r="11" spans="1:193" x14ac:dyDescent="0.25">
      <c r="A11" t="s">
        <v>8</v>
      </c>
      <c r="B11" t="s">
        <v>175</v>
      </c>
      <c r="C11" s="3">
        <v>24.667633333333299</v>
      </c>
      <c r="D11" s="3">
        <v>18.531459999999999</v>
      </c>
      <c r="E11" s="3">
        <v>171.20400000000001</v>
      </c>
      <c r="F11" s="3">
        <v>80.649433333333306</v>
      </c>
      <c r="G11" s="3">
        <v>740.796333333333</v>
      </c>
      <c r="H11" s="3">
        <v>488.30433333333298</v>
      </c>
      <c r="I11" s="3">
        <v>1345.10666666667</v>
      </c>
      <c r="J11" s="3">
        <v>882.04733333333297</v>
      </c>
      <c r="K11" s="3">
        <v>15.093533333333299</v>
      </c>
      <c r="L11" s="3">
        <v>10.92489</v>
      </c>
      <c r="M11" s="3">
        <v>122.99420000000001</v>
      </c>
      <c r="N11" s="3">
        <v>75.066333333333304</v>
      </c>
      <c r="O11" s="3">
        <v>739.66499999999996</v>
      </c>
      <c r="P11" s="3">
        <v>405.97833333333301</v>
      </c>
      <c r="Q11" s="3">
        <v>1162.85766666667</v>
      </c>
      <c r="R11" s="3">
        <v>634.81700000000001</v>
      </c>
      <c r="S11" t="s">
        <v>8</v>
      </c>
      <c r="T11" t="s">
        <v>175</v>
      </c>
      <c r="V11" s="4">
        <f t="shared" si="7"/>
        <v>1.6343180081536035</v>
      </c>
      <c r="W11" s="4">
        <f t="shared" si="0"/>
        <v>1.696260557314536</v>
      </c>
      <c r="X11" s="4">
        <f t="shared" si="1"/>
        <v>1.3919680765434468</v>
      </c>
      <c r="Y11" s="4">
        <f t="shared" si="2"/>
        <v>1.0743755522893086</v>
      </c>
      <c r="Z11" s="4">
        <f t="shared" si="3"/>
        <v>1.0015295212472308</v>
      </c>
      <c r="AA11" s="4">
        <f t="shared" si="4"/>
        <v>1.2027842208328032</v>
      </c>
      <c r="AB11" s="4">
        <f t="shared" si="5"/>
        <v>1.1567251136782859</v>
      </c>
      <c r="AC11" s="4">
        <f t="shared" si="6"/>
        <v>1.3894513431954925</v>
      </c>
      <c r="AE11" s="4">
        <f t="shared" si="8"/>
        <v>1.3311219587303591</v>
      </c>
      <c r="AF11" s="4">
        <f t="shared" si="9"/>
        <v>2.1228171472996511</v>
      </c>
      <c r="AG11" s="4">
        <f t="shared" si="10"/>
        <v>1.5170791712545391</v>
      </c>
      <c r="AH11" s="4">
        <f t="shared" si="11"/>
        <v>1.5249824083514836</v>
      </c>
      <c r="AI11" s="4">
        <f t="shared" si="12"/>
        <v>1.381573025754337</v>
      </c>
      <c r="AJ11" s="4">
        <f t="shared" si="13"/>
        <v>1.6384735278575844</v>
      </c>
      <c r="AK11" s="4">
        <f t="shared" si="14"/>
        <v>1.8219322049206252</v>
      </c>
      <c r="AL11" s="4">
        <f t="shared" si="15"/>
        <v>1.8317998205257104</v>
      </c>
    </row>
    <row r="12" spans="1:193" x14ac:dyDescent="0.25">
      <c r="A12" t="s">
        <v>9</v>
      </c>
      <c r="B12" t="s">
        <v>176</v>
      </c>
      <c r="C12" s="3">
        <v>40.242466666666701</v>
      </c>
      <c r="D12" s="3">
        <v>29.826366666666701</v>
      </c>
      <c r="E12" s="3">
        <v>359.01033333333299</v>
      </c>
      <c r="F12" s="3">
        <v>227.202333333333</v>
      </c>
      <c r="G12" s="3">
        <v>921.59366666666699</v>
      </c>
      <c r="H12" s="3">
        <v>739.36533333333296</v>
      </c>
      <c r="I12" s="3">
        <v>1940.1666666666699</v>
      </c>
      <c r="J12" s="3">
        <v>1963.7266666666701</v>
      </c>
      <c r="K12" s="3">
        <v>38.6850666666667</v>
      </c>
      <c r="L12" s="3">
        <v>30.661066666666699</v>
      </c>
      <c r="M12" s="3">
        <v>355.71199999999999</v>
      </c>
      <c r="N12" s="3">
        <v>265.976333333333</v>
      </c>
      <c r="O12" s="3">
        <v>987.74633333333304</v>
      </c>
      <c r="P12" s="3">
        <v>831.33766666666702</v>
      </c>
      <c r="Q12" s="3">
        <v>2114.92</v>
      </c>
      <c r="R12" s="3">
        <v>2152.52</v>
      </c>
      <c r="S12" t="s">
        <v>9</v>
      </c>
      <c r="T12" t="s">
        <v>176</v>
      </c>
      <c r="V12" s="4">
        <f t="shared" si="7"/>
        <v>1.0402584287476995</v>
      </c>
      <c r="W12" s="4">
        <f t="shared" si="0"/>
        <v>0.97277655050052625</v>
      </c>
      <c r="X12" s="4">
        <f t="shared" si="1"/>
        <v>1.0092724826076518</v>
      </c>
      <c r="Y12" s="4">
        <f t="shared" si="2"/>
        <v>0.85422011231575723</v>
      </c>
      <c r="Z12" s="4">
        <f t="shared" si="3"/>
        <v>0.93302666440337811</v>
      </c>
      <c r="AA12" s="4">
        <f t="shared" si="4"/>
        <v>0.88936825910690842</v>
      </c>
      <c r="AB12" s="4">
        <f t="shared" si="5"/>
        <v>0.91737118504088566</v>
      </c>
      <c r="AC12" s="4">
        <f t="shared" si="6"/>
        <v>0.9122919492811542</v>
      </c>
      <c r="AE12" s="4">
        <f t="shared" si="8"/>
        <v>1.3492245675247065</v>
      </c>
      <c r="AF12" s="4">
        <f t="shared" si="9"/>
        <v>1.580134887112369</v>
      </c>
      <c r="AG12" s="4">
        <f t="shared" si="10"/>
        <v>1.2464658878605805</v>
      </c>
      <c r="AH12" s="4">
        <f t="shared" si="11"/>
        <v>0.98800240359316804</v>
      </c>
      <c r="AI12" s="4">
        <f t="shared" si="12"/>
        <v>1.2616999626018661</v>
      </c>
      <c r="AJ12" s="4">
        <f t="shared" si="13"/>
        <v>1.3373821480357291</v>
      </c>
      <c r="AK12" s="4">
        <f t="shared" si="14"/>
        <v>1.1881409599709376</v>
      </c>
      <c r="AL12" s="4">
        <f t="shared" si="15"/>
        <v>0.98253210190846085</v>
      </c>
    </row>
    <row r="13" spans="1:193" x14ac:dyDescent="0.25">
      <c r="A13" t="s">
        <v>10</v>
      </c>
      <c r="B13" t="s">
        <v>177</v>
      </c>
      <c r="C13" s="3">
        <v>14.9566</v>
      </c>
      <c r="D13" s="3">
        <v>17.1483666666667</v>
      </c>
      <c r="E13" s="3">
        <v>23.6306333333333</v>
      </c>
      <c r="F13" s="3">
        <v>20.834900000000001</v>
      </c>
      <c r="G13" s="3">
        <v>23.4257666666667</v>
      </c>
      <c r="H13" s="3">
        <v>27.9372333333333</v>
      </c>
      <c r="I13" s="3">
        <v>14.052766666666701</v>
      </c>
      <c r="J13" s="3">
        <v>18.4132</v>
      </c>
      <c r="K13" s="3">
        <v>17.825966666666702</v>
      </c>
      <c r="L13" s="3">
        <v>17.355399999999999</v>
      </c>
      <c r="M13" s="3">
        <v>25.206433333333301</v>
      </c>
      <c r="N13" s="3">
        <v>22.490266666666699</v>
      </c>
      <c r="O13" s="3">
        <v>25.801100000000002</v>
      </c>
      <c r="P13" s="3">
        <v>28.7245666666667</v>
      </c>
      <c r="Q13" s="3">
        <v>19.102799999999998</v>
      </c>
      <c r="R13" s="3">
        <v>22.659466666666699</v>
      </c>
      <c r="S13" t="s">
        <v>10</v>
      </c>
      <c r="T13" t="s">
        <v>177</v>
      </c>
      <c r="V13" s="4">
        <f t="shared" si="7"/>
        <v>0.83903444226493396</v>
      </c>
      <c r="W13" s="4">
        <f t="shared" si="0"/>
        <v>0.98807095582162907</v>
      </c>
      <c r="X13" s="4">
        <f t="shared" si="1"/>
        <v>0.93748421368618851</v>
      </c>
      <c r="Y13" s="4">
        <f t="shared" si="2"/>
        <v>0.92639630773608606</v>
      </c>
      <c r="Z13" s="4">
        <f t="shared" si="3"/>
        <v>0.90793674171514771</v>
      </c>
      <c r="AA13" s="4">
        <f t="shared" si="4"/>
        <v>0.97259024505156211</v>
      </c>
      <c r="AB13" s="4">
        <f t="shared" si="5"/>
        <v>0.73563910351711281</v>
      </c>
      <c r="AC13" s="4">
        <f t="shared" si="6"/>
        <v>0.81260518046908903</v>
      </c>
      <c r="AE13" s="4">
        <f t="shared" si="8"/>
        <v>0.87218802179410504</v>
      </c>
      <c r="AF13" s="4">
        <f t="shared" si="9"/>
        <v>1.1341851092797806</v>
      </c>
      <c r="AG13" s="4">
        <f t="shared" si="10"/>
        <v>0.83851419312578301</v>
      </c>
      <c r="AH13" s="4">
        <f t="shared" si="11"/>
        <v>0.76318981310509315</v>
      </c>
      <c r="AI13" s="4">
        <f t="shared" si="12"/>
        <v>1.0271135592764615</v>
      </c>
      <c r="AJ13" s="4">
        <f t="shared" si="13"/>
        <v>1.1207707630560153</v>
      </c>
      <c r="AK13" s="4">
        <f t="shared" si="14"/>
        <v>0.89822416816267514</v>
      </c>
      <c r="AL13" s="4">
        <f t="shared" si="15"/>
        <v>0.84303837689618932</v>
      </c>
    </row>
    <row r="14" spans="1:193" s="1" customFormat="1" x14ac:dyDescent="0.25">
      <c r="A14" t="s">
        <v>11</v>
      </c>
      <c r="B14" t="s">
        <v>178</v>
      </c>
      <c r="C14" s="3">
        <v>0.15245436666666701</v>
      </c>
      <c r="D14" s="3">
        <v>0.1005762</v>
      </c>
      <c r="E14" s="3">
        <v>38.327033333333297</v>
      </c>
      <c r="F14" s="3">
        <v>12.47358</v>
      </c>
      <c r="G14" s="3">
        <v>154.6806</v>
      </c>
      <c r="H14" s="3">
        <v>109.91143333333299</v>
      </c>
      <c r="I14" s="3">
        <v>956.95466666666698</v>
      </c>
      <c r="J14" s="3">
        <v>813.16566666666699</v>
      </c>
      <c r="K14" s="3">
        <v>0.36820266666666701</v>
      </c>
      <c r="L14" s="3">
        <v>7.6762533333333299E-2</v>
      </c>
      <c r="M14" s="3">
        <v>37.014800000000001</v>
      </c>
      <c r="N14" s="3">
        <v>19.519200000000001</v>
      </c>
      <c r="O14" s="3">
        <v>279.23033333333302</v>
      </c>
      <c r="P14" s="3">
        <v>122.69216666666701</v>
      </c>
      <c r="Q14" s="3">
        <v>772.60033333333297</v>
      </c>
      <c r="R14" s="3">
        <v>672.02300000000002</v>
      </c>
      <c r="S14" t="s">
        <v>11</v>
      </c>
      <c r="T14" t="s">
        <v>178</v>
      </c>
      <c r="U14"/>
      <c r="V14" s="4">
        <f t="shared" si="7"/>
        <v>0.41405014267504908</v>
      </c>
      <c r="W14" s="4">
        <f t="shared" si="0"/>
        <v>1.3102251271887855</v>
      </c>
      <c r="X14" s="4">
        <f t="shared" si="1"/>
        <v>1.0354515851317121</v>
      </c>
      <c r="Y14" s="4">
        <f t="shared" si="2"/>
        <v>0.63904155908029014</v>
      </c>
      <c r="Z14" s="4">
        <f t="shared" si="3"/>
        <v>0.55395342674088721</v>
      </c>
      <c r="AA14" s="4">
        <f t="shared" si="4"/>
        <v>0.89583089384950698</v>
      </c>
      <c r="AB14" s="4">
        <f t="shared" si="5"/>
        <v>1.2386153945053964</v>
      </c>
      <c r="AC14" s="4">
        <f t="shared" si="6"/>
        <v>1.2100265417503075</v>
      </c>
      <c r="AD14"/>
      <c r="AE14" s="4">
        <f t="shared" si="8"/>
        <v>1.5158095719133056</v>
      </c>
      <c r="AF14" s="4">
        <f t="shared" si="9"/>
        <v>3.0726570345749415</v>
      </c>
      <c r="AG14" s="4">
        <f t="shared" si="10"/>
        <v>1.4073203788626218</v>
      </c>
      <c r="AH14" s="4">
        <f t="shared" si="11"/>
        <v>1.1768262063859884</v>
      </c>
      <c r="AI14" s="4">
        <f t="shared" si="12"/>
        <v>4.7966455857805697</v>
      </c>
      <c r="AJ14" s="4">
        <f t="shared" si="13"/>
        <v>1.8963277183491125</v>
      </c>
      <c r="AK14" s="4">
        <f t="shared" si="14"/>
        <v>2.2758611321287741</v>
      </c>
      <c r="AL14" s="4">
        <f t="shared" si="15"/>
        <v>1.1496635283812204</v>
      </c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</row>
    <row r="15" spans="1:193" x14ac:dyDescent="0.25">
      <c r="A15" t="s">
        <v>12</v>
      </c>
      <c r="B15" t="s">
        <v>179</v>
      </c>
      <c r="C15" s="3">
        <v>33.6387066666667</v>
      </c>
      <c r="D15" s="3">
        <v>35.099049999999998</v>
      </c>
      <c r="E15" s="3">
        <v>1366.86</v>
      </c>
      <c r="F15" s="3">
        <v>813.22900000000004</v>
      </c>
      <c r="G15" s="3">
        <v>4357.5433333333303</v>
      </c>
      <c r="H15" s="3">
        <v>3539.8566666666702</v>
      </c>
      <c r="I15" s="3">
        <v>12410.7</v>
      </c>
      <c r="J15" s="3">
        <v>10270.1833333333</v>
      </c>
      <c r="K15" s="3">
        <v>45.312899999999999</v>
      </c>
      <c r="L15" s="3">
        <v>25.628219999999999</v>
      </c>
      <c r="M15" s="3">
        <v>1163.00766666667</v>
      </c>
      <c r="N15" s="3">
        <v>781.59</v>
      </c>
      <c r="O15" s="3">
        <v>5692.16</v>
      </c>
      <c r="P15" s="3">
        <v>3413.5633333333299</v>
      </c>
      <c r="Q15" s="3">
        <v>12186.1333333333</v>
      </c>
      <c r="R15" s="3">
        <v>10071.8633333333</v>
      </c>
      <c r="S15" t="s">
        <v>12</v>
      </c>
      <c r="T15" t="s">
        <v>179</v>
      </c>
      <c r="V15" s="4">
        <f t="shared" si="7"/>
        <v>0.74236490418107648</v>
      </c>
      <c r="W15" s="4">
        <f t="shared" si="0"/>
        <v>1.3695469291273448</v>
      </c>
      <c r="X15" s="4">
        <f t="shared" si="1"/>
        <v>1.1752803005311194</v>
      </c>
      <c r="Y15" s="4">
        <f t="shared" si="2"/>
        <v>1.0404803029721466</v>
      </c>
      <c r="Z15" s="4">
        <f t="shared" si="3"/>
        <v>0.76553423187916902</v>
      </c>
      <c r="AA15" s="4">
        <f t="shared" si="4"/>
        <v>1.0369975070039246</v>
      </c>
      <c r="AB15" s="4">
        <f t="shared" si="5"/>
        <v>1.0184280493675899</v>
      </c>
      <c r="AC15" s="4">
        <f t="shared" si="6"/>
        <v>1.0196904975213128</v>
      </c>
      <c r="AE15" s="4">
        <f t="shared" si="8"/>
        <v>0.95839365073033889</v>
      </c>
      <c r="AF15" s="4">
        <f t="shared" si="9"/>
        <v>1.680781182176238</v>
      </c>
      <c r="AG15" s="4">
        <f t="shared" si="10"/>
        <v>1.2309942869626527</v>
      </c>
      <c r="AH15" s="4">
        <f t="shared" si="11"/>
        <v>1.2084204923313646</v>
      </c>
      <c r="AI15" s="4">
        <f t="shared" si="12"/>
        <v>1.7680861175688363</v>
      </c>
      <c r="AJ15" s="4">
        <f t="shared" si="13"/>
        <v>1.4880022347607698</v>
      </c>
      <c r="AK15" s="4">
        <f t="shared" si="14"/>
        <v>1.6675126383085532</v>
      </c>
      <c r="AL15" s="4">
        <f t="shared" si="15"/>
        <v>1.2099184560023493</v>
      </c>
    </row>
    <row r="16" spans="1:193" x14ac:dyDescent="0.25">
      <c r="A16" t="s">
        <v>13</v>
      </c>
      <c r="B16" t="s">
        <v>180</v>
      </c>
      <c r="C16" s="3">
        <v>0.39894200000000002</v>
      </c>
      <c r="D16" s="3">
        <v>0.41244433333333302</v>
      </c>
      <c r="E16" s="3">
        <v>11.485953333333301</v>
      </c>
      <c r="F16" s="3">
        <v>13.039633333333301</v>
      </c>
      <c r="G16" s="3">
        <v>10.4718433333333</v>
      </c>
      <c r="H16" s="3">
        <v>13.837016666666701</v>
      </c>
      <c r="I16" s="3">
        <v>0.98889033333333298</v>
      </c>
      <c r="J16" s="3">
        <v>1.77357566666667</v>
      </c>
      <c r="K16" s="3">
        <v>0.86121566666666705</v>
      </c>
      <c r="L16" s="3">
        <v>0.52253233333333304</v>
      </c>
      <c r="M16" s="3">
        <v>13.1065133333333</v>
      </c>
      <c r="N16" s="3">
        <v>13.951233333333301</v>
      </c>
      <c r="O16" s="3">
        <v>9.4632666666666694</v>
      </c>
      <c r="P16" s="3">
        <v>15.598183333333299</v>
      </c>
      <c r="Q16" s="3">
        <v>1.389292</v>
      </c>
      <c r="R16" s="3">
        <v>3.3637999999999999</v>
      </c>
      <c r="S16" t="s">
        <v>13</v>
      </c>
      <c r="T16" t="s">
        <v>180</v>
      </c>
      <c r="V16" s="4">
        <f t="shared" si="7"/>
        <v>0.46323123863283161</v>
      </c>
      <c r="W16" s="4">
        <f t="shared" si="0"/>
        <v>0.78931830055811525</v>
      </c>
      <c r="X16" s="4">
        <f t="shared" si="1"/>
        <v>0.87635460638654439</v>
      </c>
      <c r="Y16" s="4">
        <f t="shared" si="2"/>
        <v>0.93465810669068672</v>
      </c>
      <c r="Z16" s="4">
        <f t="shared" si="3"/>
        <v>1.1065780667704561</v>
      </c>
      <c r="AA16" s="4">
        <f t="shared" si="4"/>
        <v>0.88709155232821324</v>
      </c>
      <c r="AB16" s="4">
        <f t="shared" si="5"/>
        <v>0.71179444877918607</v>
      </c>
      <c r="AC16" s="4">
        <f t="shared" si="6"/>
        <v>0.5272536020770171</v>
      </c>
      <c r="AE16" s="4">
        <f t="shared" si="8"/>
        <v>0.96726265281860335</v>
      </c>
      <c r="AF16" s="4">
        <f t="shared" si="9"/>
        <v>0.88084941038730613</v>
      </c>
      <c r="AG16" s="4">
        <f t="shared" si="10"/>
        <v>0.75679921370333503</v>
      </c>
      <c r="AH16" s="4">
        <f t="shared" si="11"/>
        <v>0.55756873073923796</v>
      </c>
      <c r="AI16" s="4">
        <f t="shared" si="12"/>
        <v>1.6481576578674255</v>
      </c>
      <c r="AJ16" s="4">
        <f t="shared" si="13"/>
        <v>0.93945194809538923</v>
      </c>
      <c r="AK16" s="4">
        <f t="shared" si="14"/>
        <v>0.6066903090210306</v>
      </c>
      <c r="AL16" s="4">
        <f t="shared" si="15"/>
        <v>0.41301266424876626</v>
      </c>
    </row>
    <row r="17" spans="1:193" x14ac:dyDescent="0.25">
      <c r="A17" t="s">
        <v>14</v>
      </c>
      <c r="B17" t="s">
        <v>181</v>
      </c>
      <c r="C17" s="3">
        <v>7.5293466666666697</v>
      </c>
      <c r="D17" s="3">
        <v>7.7323366666666704</v>
      </c>
      <c r="E17" s="3">
        <v>7.6023366666666696</v>
      </c>
      <c r="F17" s="3">
        <v>6.7833899999999998</v>
      </c>
      <c r="G17" s="3">
        <v>5.7360800000000003</v>
      </c>
      <c r="H17" s="3">
        <v>6.6575833333333296</v>
      </c>
      <c r="I17" s="3">
        <v>4.2184766666666702</v>
      </c>
      <c r="J17" s="3">
        <v>5.9915133333333301</v>
      </c>
      <c r="K17" s="3">
        <v>8.5927266666666693</v>
      </c>
      <c r="L17" s="3">
        <v>7.0833199999999996</v>
      </c>
      <c r="M17" s="3">
        <v>7.8128333333333302</v>
      </c>
      <c r="N17" s="3">
        <v>7.8459166666666702</v>
      </c>
      <c r="O17" s="3">
        <v>5.9154766666666703</v>
      </c>
      <c r="P17" s="3">
        <v>7.3745733333333296</v>
      </c>
      <c r="Q17" s="3">
        <v>5.3314833333333302</v>
      </c>
      <c r="R17" s="3">
        <v>8.3842599999999994</v>
      </c>
      <c r="S17" t="s">
        <v>14</v>
      </c>
      <c r="T17" t="s">
        <v>181</v>
      </c>
      <c r="V17" s="4">
        <f t="shared" si="7"/>
        <v>0.87624649994685433</v>
      </c>
      <c r="W17" s="4">
        <f t="shared" si="0"/>
        <v>1.0916260548255154</v>
      </c>
      <c r="X17" s="4">
        <f t="shared" si="1"/>
        <v>0.97305757621008249</v>
      </c>
      <c r="Y17" s="4">
        <f t="shared" si="2"/>
        <v>0.86457584093636775</v>
      </c>
      <c r="Z17" s="4">
        <f t="shared" si="3"/>
        <v>0.96967333711625325</v>
      </c>
      <c r="AA17" s="4">
        <f t="shared" si="4"/>
        <v>0.90277539220348113</v>
      </c>
      <c r="AB17" s="4">
        <f t="shared" si="5"/>
        <v>0.79123883597122868</v>
      </c>
      <c r="AC17" s="4">
        <f t="shared" si="6"/>
        <v>0.71461444818425601</v>
      </c>
      <c r="AE17" s="4">
        <f t="shared" si="8"/>
        <v>0.97374790975216197</v>
      </c>
      <c r="AF17" s="4">
        <f t="shared" si="9"/>
        <v>1.1207282297887442</v>
      </c>
      <c r="AG17" s="4">
        <f t="shared" si="10"/>
        <v>0.86158591080347025</v>
      </c>
      <c r="AH17" s="4">
        <f t="shared" si="11"/>
        <v>0.70407531986910465</v>
      </c>
      <c r="AI17" s="4">
        <f t="shared" si="12"/>
        <v>1.21309310699879</v>
      </c>
      <c r="AJ17" s="4">
        <f t="shared" si="13"/>
        <v>0.99578336926851463</v>
      </c>
      <c r="AK17" s="4">
        <f t="shared" si="14"/>
        <v>0.80214493765063111</v>
      </c>
      <c r="AL17" s="4">
        <f t="shared" si="15"/>
        <v>0.63589193719342318</v>
      </c>
    </row>
    <row r="18" spans="1:193" x14ac:dyDescent="0.25">
      <c r="A18" t="s">
        <v>15</v>
      </c>
      <c r="B18" t="s">
        <v>182</v>
      </c>
      <c r="C18" s="3">
        <v>570.23099999999999</v>
      </c>
      <c r="D18" s="3">
        <v>602.11933333333297</v>
      </c>
      <c r="E18" s="3">
        <v>324.75400000000002</v>
      </c>
      <c r="F18" s="3">
        <v>253.89766666666699</v>
      </c>
      <c r="G18" s="3">
        <v>377.64800000000002</v>
      </c>
      <c r="H18" s="3">
        <v>370.03233333333299</v>
      </c>
      <c r="I18" s="3">
        <v>464.09933333333299</v>
      </c>
      <c r="J18" s="3">
        <v>453.409333333333</v>
      </c>
      <c r="K18" s="3">
        <v>922.56133333333298</v>
      </c>
      <c r="L18" s="3">
        <v>801.41566666666699</v>
      </c>
      <c r="M18" s="3">
        <v>297.13266666666698</v>
      </c>
      <c r="N18" s="3">
        <v>185.54833333333301</v>
      </c>
      <c r="O18" s="3">
        <v>330.74433333333297</v>
      </c>
      <c r="P18" s="3">
        <v>354.02600000000001</v>
      </c>
      <c r="Q18" s="3">
        <v>381.56400000000002</v>
      </c>
      <c r="R18" s="3">
        <v>324.44499999999999</v>
      </c>
      <c r="S18" t="s">
        <v>15</v>
      </c>
      <c r="T18" t="s">
        <v>182</v>
      </c>
      <c r="V18" s="4">
        <f t="shared" si="7"/>
        <v>0.61809549067017788</v>
      </c>
      <c r="W18" s="4">
        <f t="shared" si="0"/>
        <v>0.75131964394673179</v>
      </c>
      <c r="X18" s="4">
        <f t="shared" si="1"/>
        <v>1.0929595982939149</v>
      </c>
      <c r="Y18" s="4">
        <f t="shared" si="2"/>
        <v>1.3683640381212485</v>
      </c>
      <c r="Z18" s="4">
        <f t="shared" si="3"/>
        <v>1.1418124573562876</v>
      </c>
      <c r="AA18" s="4">
        <f t="shared" si="4"/>
        <v>1.0452123102069706</v>
      </c>
      <c r="AB18" s="4">
        <f t="shared" si="5"/>
        <v>1.2163079675580846</v>
      </c>
      <c r="AC18" s="4">
        <f t="shared" si="6"/>
        <v>1.3974921275819723</v>
      </c>
      <c r="AE18" s="4">
        <f t="shared" si="8"/>
        <v>0.94703984481481573</v>
      </c>
      <c r="AF18" s="4">
        <f t="shared" si="9"/>
        <v>1.2790743777348601</v>
      </c>
      <c r="AG18" s="4">
        <f t="shared" si="10"/>
        <v>1.0205810843556924</v>
      </c>
      <c r="AH18" s="4">
        <f t="shared" si="11"/>
        <v>1.0235769297500126</v>
      </c>
      <c r="AI18" s="4">
        <f t="shared" si="12"/>
        <v>1.1511645850031207</v>
      </c>
      <c r="AJ18" s="4">
        <f t="shared" si="13"/>
        <v>1.6013761014650316</v>
      </c>
      <c r="AK18" s="4">
        <f t="shared" si="14"/>
        <v>0.93423741005839389</v>
      </c>
      <c r="AL18" s="4">
        <f t="shared" si="15"/>
        <v>1.1760514108708719</v>
      </c>
    </row>
    <row r="19" spans="1:193" x14ac:dyDescent="0.25">
      <c r="A19" t="s">
        <v>16</v>
      </c>
      <c r="B19" t="s">
        <v>183</v>
      </c>
      <c r="C19" s="3">
        <v>12.532166666666701</v>
      </c>
      <c r="D19" s="3">
        <v>14.6014</v>
      </c>
      <c r="E19" s="3">
        <v>20.082433333333299</v>
      </c>
      <c r="F19" s="3">
        <v>23.221800000000002</v>
      </c>
      <c r="G19" s="3">
        <v>22.346966666666699</v>
      </c>
      <c r="H19" s="3">
        <v>28.562899999999999</v>
      </c>
      <c r="I19" s="3">
        <v>14.6318</v>
      </c>
      <c r="J19" s="3">
        <v>16.922133333333299</v>
      </c>
      <c r="K19" s="3">
        <v>12.6517033333333</v>
      </c>
      <c r="L19" s="3">
        <v>13.432983333333301</v>
      </c>
      <c r="M19" s="3">
        <v>19.630266666666699</v>
      </c>
      <c r="N19" s="3">
        <v>20.862933333333299</v>
      </c>
      <c r="O19" s="3">
        <v>19.025733333333299</v>
      </c>
      <c r="P19" s="3">
        <v>24.666</v>
      </c>
      <c r="Q19" s="3">
        <v>17.9678</v>
      </c>
      <c r="R19" s="3">
        <v>21.331766666666699</v>
      </c>
      <c r="S19" t="s">
        <v>16</v>
      </c>
      <c r="T19" t="s">
        <v>183</v>
      </c>
      <c r="V19" s="4">
        <f t="shared" si="7"/>
        <v>0.99055173335027091</v>
      </c>
      <c r="W19" s="4">
        <f t="shared" si="0"/>
        <v>1.0869811744474758</v>
      </c>
      <c r="X19" s="4">
        <f t="shared" si="1"/>
        <v>1.0230341581367512</v>
      </c>
      <c r="Y19" s="4">
        <f t="shared" si="2"/>
        <v>1.1130649573086577</v>
      </c>
      <c r="Z19" s="4">
        <f t="shared" si="3"/>
        <v>1.1745653255590711</v>
      </c>
      <c r="AA19" s="4">
        <f t="shared" si="4"/>
        <v>1.1579867023433066</v>
      </c>
      <c r="AB19" s="4">
        <f t="shared" si="5"/>
        <v>0.8143345317735059</v>
      </c>
      <c r="AC19" s="4">
        <f t="shared" si="6"/>
        <v>0.793283256739164</v>
      </c>
      <c r="AE19" s="4">
        <f t="shared" si="8"/>
        <v>0.85828527858059511</v>
      </c>
      <c r="AF19" s="4">
        <f t="shared" si="9"/>
        <v>0.8648095037134631</v>
      </c>
      <c r="AG19" s="4">
        <f t="shared" si="10"/>
        <v>0.78237737297916876</v>
      </c>
      <c r="AH19" s="4">
        <f t="shared" si="11"/>
        <v>0.86465457467931717</v>
      </c>
      <c r="AI19" s="4">
        <f t="shared" si="12"/>
        <v>0.94183868314186825</v>
      </c>
      <c r="AJ19" s="4">
        <f t="shared" si="13"/>
        <v>0.94091594662304112</v>
      </c>
      <c r="AK19" s="4">
        <f t="shared" si="14"/>
        <v>0.7713343603881172</v>
      </c>
      <c r="AL19" s="4">
        <f t="shared" si="15"/>
        <v>0.84230248158849041</v>
      </c>
    </row>
    <row r="20" spans="1:193" x14ac:dyDescent="0.25">
      <c r="A20" t="s">
        <v>17</v>
      </c>
      <c r="B20" t="s">
        <v>184</v>
      </c>
      <c r="C20" s="3">
        <v>5.2478133333333297</v>
      </c>
      <c r="D20" s="3">
        <v>4.6033133333333298</v>
      </c>
      <c r="E20" s="3">
        <v>4.7307100000000002</v>
      </c>
      <c r="F20" s="3">
        <v>4.1172233333333299</v>
      </c>
      <c r="G20" s="3">
        <v>4.8436033333333297</v>
      </c>
      <c r="H20" s="3">
        <v>4.9119000000000002</v>
      </c>
      <c r="I20" s="3">
        <v>5.4016466666666698</v>
      </c>
      <c r="J20" s="3">
        <v>6.0093533333333298</v>
      </c>
      <c r="K20" s="3">
        <v>4.0902366666666703</v>
      </c>
      <c r="L20" s="3">
        <v>4.27647333333333</v>
      </c>
      <c r="M20" s="3">
        <v>4.9703766666666702</v>
      </c>
      <c r="N20" s="3">
        <v>4.5816100000000004</v>
      </c>
      <c r="O20" s="3">
        <v>4.8685133333333299</v>
      </c>
      <c r="P20" s="3">
        <v>5.0067266666666699</v>
      </c>
      <c r="Q20" s="3">
        <v>5.88795</v>
      </c>
      <c r="R20" s="3">
        <v>5.30364666666667</v>
      </c>
      <c r="S20" t="s">
        <v>17</v>
      </c>
      <c r="T20" t="s">
        <v>184</v>
      </c>
      <c r="V20" s="4">
        <f t="shared" si="7"/>
        <v>1.2830097035949815</v>
      </c>
      <c r="W20" s="4">
        <f t="shared" si="0"/>
        <v>1.076427461257017</v>
      </c>
      <c r="X20" s="4">
        <f t="shared" si="1"/>
        <v>0.95178098507624775</v>
      </c>
      <c r="Y20" s="4">
        <f t="shared" si="2"/>
        <v>0.89864116180411024</v>
      </c>
      <c r="Z20" s="4">
        <f t="shared" si="3"/>
        <v>0.99488344833535758</v>
      </c>
      <c r="AA20" s="4">
        <f t="shared" si="4"/>
        <v>0.98106014708212497</v>
      </c>
      <c r="AB20" s="4">
        <f t="shared" si="5"/>
        <v>0.91740702055327739</v>
      </c>
      <c r="AC20" s="4">
        <f t="shared" si="6"/>
        <v>1.1330606488365853</v>
      </c>
      <c r="AE20" s="4">
        <f t="shared" si="8"/>
        <v>1.1400078494186072</v>
      </c>
      <c r="AF20" s="4">
        <f t="shared" si="9"/>
        <v>1.149004952366766</v>
      </c>
      <c r="AG20" s="4">
        <f t="shared" si="10"/>
        <v>0.98609567241461138</v>
      </c>
      <c r="AH20" s="4">
        <f t="shared" si="11"/>
        <v>0.89887320099888834</v>
      </c>
      <c r="AI20" s="4">
        <f t="shared" si="12"/>
        <v>0.95645087618926039</v>
      </c>
      <c r="AJ20" s="4">
        <f t="shared" si="13"/>
        <v>1.0848537231817352</v>
      </c>
      <c r="AK20" s="4">
        <f t="shared" si="14"/>
        <v>0.97239447197037454</v>
      </c>
      <c r="AL20" s="4">
        <f t="shared" si="15"/>
        <v>1.1101701093712872</v>
      </c>
    </row>
    <row r="21" spans="1:193" x14ac:dyDescent="0.25">
      <c r="A21" t="s">
        <v>18</v>
      </c>
      <c r="B21" t="s">
        <v>185</v>
      </c>
      <c r="C21" s="3">
        <v>3.7888999999999999</v>
      </c>
      <c r="D21" s="3">
        <v>2.95573</v>
      </c>
      <c r="E21" s="3">
        <v>5.4355799999999999</v>
      </c>
      <c r="F21" s="3">
        <v>6.6558099999999998</v>
      </c>
      <c r="G21" s="3">
        <v>4.3101000000000003</v>
      </c>
      <c r="H21" s="3">
        <v>5.9631633333333296</v>
      </c>
      <c r="I21" s="3">
        <v>2.7001200000000001</v>
      </c>
      <c r="J21" s="3">
        <v>3.6087799999999999</v>
      </c>
      <c r="K21" s="3">
        <v>4.1361833333333298</v>
      </c>
      <c r="L21" s="3">
        <v>3.46166666666667</v>
      </c>
      <c r="M21" s="3">
        <v>5.6176066666666697</v>
      </c>
      <c r="N21" s="3">
        <v>6.5563599999999997</v>
      </c>
      <c r="O21" s="3">
        <v>3.8269899999999999</v>
      </c>
      <c r="P21" s="3">
        <v>5.6399733333333302</v>
      </c>
      <c r="Q21" s="3">
        <v>3.7900200000000002</v>
      </c>
      <c r="R21" s="3">
        <v>6.9447733333333304</v>
      </c>
      <c r="S21" t="s">
        <v>18</v>
      </c>
      <c r="T21" t="s">
        <v>185</v>
      </c>
      <c r="V21" s="4">
        <f t="shared" si="7"/>
        <v>0.91603773204766148</v>
      </c>
      <c r="W21" s="4">
        <f t="shared" si="0"/>
        <v>0.85384593163216094</v>
      </c>
      <c r="X21" s="4">
        <f t="shared" si="1"/>
        <v>0.96759711431083884</v>
      </c>
      <c r="Y21" s="4">
        <f t="shared" si="2"/>
        <v>1.0151684776308805</v>
      </c>
      <c r="Z21" s="4">
        <f t="shared" si="3"/>
        <v>1.1262375914230245</v>
      </c>
      <c r="AA21" s="4">
        <f t="shared" si="4"/>
        <v>1.0573034624277182</v>
      </c>
      <c r="AB21" s="4">
        <f t="shared" si="5"/>
        <v>0.71242895815853213</v>
      </c>
      <c r="AC21" s="4">
        <f t="shared" si="6"/>
        <v>0.51963970986334107</v>
      </c>
      <c r="AE21" s="4">
        <f t="shared" si="8"/>
        <v>1.2818829866056778</v>
      </c>
      <c r="AF21" s="4">
        <f t="shared" si="9"/>
        <v>0.81666694211523472</v>
      </c>
      <c r="AG21" s="4">
        <f t="shared" si="10"/>
        <v>0.7227875137860279</v>
      </c>
      <c r="AH21" s="4">
        <f t="shared" si="11"/>
        <v>0.74820853584868019</v>
      </c>
      <c r="AI21" s="4">
        <f t="shared" si="12"/>
        <v>1.194853153586902</v>
      </c>
      <c r="AJ21" s="4">
        <f t="shared" si="13"/>
        <v>0.85681790912437239</v>
      </c>
      <c r="AK21" s="4">
        <f t="shared" si="14"/>
        <v>0.67854753450370964</v>
      </c>
      <c r="AL21" s="4">
        <f t="shared" si="15"/>
        <v>0.54573703389407502</v>
      </c>
    </row>
    <row r="22" spans="1:193" x14ac:dyDescent="0.25">
      <c r="A22" t="s">
        <v>19</v>
      </c>
      <c r="B22" t="s">
        <v>187</v>
      </c>
      <c r="C22" s="3">
        <v>139.56096666666701</v>
      </c>
      <c r="D22" s="3">
        <v>98.261066666666693</v>
      </c>
      <c r="E22" s="3">
        <v>825.39066666666702</v>
      </c>
      <c r="F22" s="3">
        <v>946.03533333333303</v>
      </c>
      <c r="G22" s="3">
        <v>554.61633333333305</v>
      </c>
      <c r="H22" s="3">
        <v>752.83466666666698</v>
      </c>
      <c r="I22" s="3">
        <v>126.446</v>
      </c>
      <c r="J22" s="3">
        <v>185.40733333333301</v>
      </c>
      <c r="K22" s="3">
        <v>108.614066666667</v>
      </c>
      <c r="L22" s="3">
        <v>98.049899999999994</v>
      </c>
      <c r="M22" s="3">
        <v>748.31133333333298</v>
      </c>
      <c r="N22" s="3">
        <v>902.72233333333304</v>
      </c>
      <c r="O22" s="3">
        <v>456.29899999999998</v>
      </c>
      <c r="P22" s="3">
        <v>769.11</v>
      </c>
      <c r="Q22" s="3">
        <v>174.59233333333299</v>
      </c>
      <c r="R22" s="3">
        <v>431.27133333333302</v>
      </c>
      <c r="S22" t="s">
        <v>19</v>
      </c>
      <c r="T22" t="s">
        <v>187</v>
      </c>
      <c r="V22" s="4">
        <f t="shared" si="7"/>
        <v>1.2849253411620709</v>
      </c>
      <c r="W22" s="4">
        <f t="shared" si="0"/>
        <v>1.0021536652935565</v>
      </c>
      <c r="X22" s="4">
        <f t="shared" si="1"/>
        <v>1.1030043644935674</v>
      </c>
      <c r="Y22" s="4">
        <f t="shared" si="2"/>
        <v>1.04798042365925</v>
      </c>
      <c r="Z22" s="4">
        <f t="shared" si="3"/>
        <v>1.2154669051068117</v>
      </c>
      <c r="AA22" s="4">
        <f t="shared" si="4"/>
        <v>0.97883874434952989</v>
      </c>
      <c r="AB22" s="4">
        <f t="shared" si="5"/>
        <v>0.72423569572547242</v>
      </c>
      <c r="AC22" s="4">
        <f t="shared" si="6"/>
        <v>0.42990878132405386</v>
      </c>
      <c r="AE22" s="4">
        <f t="shared" si="8"/>
        <v>1.4203078737187225</v>
      </c>
      <c r="AF22" s="4">
        <f t="shared" si="9"/>
        <v>0.87247340303709653</v>
      </c>
      <c r="AG22" s="4">
        <f t="shared" si="10"/>
        <v>0.73670403063266587</v>
      </c>
      <c r="AH22" s="4">
        <f t="shared" si="11"/>
        <v>0.68199028445476917</v>
      </c>
      <c r="AI22" s="4">
        <f t="shared" si="12"/>
        <v>1.1077427581942154</v>
      </c>
      <c r="AJ22" s="4">
        <f t="shared" si="13"/>
        <v>0.8289496179519209</v>
      </c>
      <c r="AK22" s="4">
        <f t="shared" si="14"/>
        <v>0.59328184524970418</v>
      </c>
      <c r="AL22" s="4">
        <f t="shared" si="15"/>
        <v>0.40483176097955298</v>
      </c>
    </row>
    <row r="23" spans="1:193" x14ac:dyDescent="0.25">
      <c r="A23" t="s">
        <v>20</v>
      </c>
      <c r="B23" t="s">
        <v>188</v>
      </c>
      <c r="C23" s="3">
        <v>56.160266666666701</v>
      </c>
      <c r="D23" s="3">
        <v>60.802566666666699</v>
      </c>
      <c r="E23" s="3">
        <v>33.191866666666698</v>
      </c>
      <c r="F23" s="3">
        <v>30.565799999999999</v>
      </c>
      <c r="G23" s="3">
        <v>89.718599999999995</v>
      </c>
      <c r="H23" s="3">
        <v>60.338866666666704</v>
      </c>
      <c r="I23" s="3">
        <v>74.206166666666704</v>
      </c>
      <c r="J23" s="3">
        <v>51.573966666666699</v>
      </c>
      <c r="K23" s="3">
        <v>142.55213333333299</v>
      </c>
      <c r="L23" s="3">
        <v>102.65876666666701</v>
      </c>
      <c r="M23" s="3">
        <v>36.4928666666667</v>
      </c>
      <c r="N23" s="3">
        <v>28.040033333333302</v>
      </c>
      <c r="O23" s="3">
        <v>77.070499999999996</v>
      </c>
      <c r="P23" s="3">
        <v>57.1465666666667</v>
      </c>
      <c r="Q23" s="3">
        <v>73.089166666666699</v>
      </c>
      <c r="R23" s="3">
        <v>46.412433333333297</v>
      </c>
      <c r="S23" t="s">
        <v>20</v>
      </c>
      <c r="T23" t="s">
        <v>188</v>
      </c>
      <c r="V23" s="4">
        <f t="shared" si="7"/>
        <v>0.39396300394428918</v>
      </c>
      <c r="W23" s="4">
        <f t="shared" si="0"/>
        <v>0.59227836687433255</v>
      </c>
      <c r="X23" s="4">
        <f t="shared" si="1"/>
        <v>0.90954396567000306</v>
      </c>
      <c r="Y23" s="4">
        <f t="shared" si="2"/>
        <v>1.0900771634841151</v>
      </c>
      <c r="Z23" s="4">
        <f t="shared" si="3"/>
        <v>1.164110781686897</v>
      </c>
      <c r="AA23" s="4">
        <f t="shared" si="4"/>
        <v>1.0558616236495981</v>
      </c>
      <c r="AB23" s="4">
        <f t="shared" si="5"/>
        <v>1.0152827026349094</v>
      </c>
      <c r="AC23" s="4">
        <f t="shared" si="6"/>
        <v>1.1112101426844689</v>
      </c>
      <c r="AE23" s="4">
        <f t="shared" si="8"/>
        <v>0.92364960470418744</v>
      </c>
      <c r="AF23" s="4">
        <f t="shared" si="9"/>
        <v>1.0859151949782666</v>
      </c>
      <c r="AG23" s="4">
        <f t="shared" si="10"/>
        <v>1.486912250036736</v>
      </c>
      <c r="AH23" s="4">
        <f t="shared" si="11"/>
        <v>1.4388299264680693</v>
      </c>
      <c r="AI23" s="4">
        <f t="shared" si="12"/>
        <v>1.3886016553871112</v>
      </c>
      <c r="AJ23" s="4">
        <f t="shared" si="13"/>
        <v>1.3014558946078312</v>
      </c>
      <c r="AK23" s="4">
        <f t="shared" si="14"/>
        <v>1.3486462003841575</v>
      </c>
      <c r="AL23" s="4">
        <f t="shared" si="15"/>
        <v>1.5747755809686073</v>
      </c>
    </row>
    <row r="24" spans="1:193" x14ac:dyDescent="0.25">
      <c r="A24" t="s">
        <v>21</v>
      </c>
      <c r="B24" t="s">
        <v>189</v>
      </c>
      <c r="C24" s="3">
        <v>1.931362</v>
      </c>
      <c r="D24" s="3">
        <v>1.28072866666667</v>
      </c>
      <c r="E24" s="3">
        <v>6.0443100000000003</v>
      </c>
      <c r="F24" s="3">
        <v>6.44180666666667</v>
      </c>
      <c r="G24" s="3">
        <v>39.844366666666701</v>
      </c>
      <c r="H24" s="3">
        <v>27.5173666666667</v>
      </c>
      <c r="I24" s="3">
        <v>47.202966666666697</v>
      </c>
      <c r="J24" s="3">
        <v>30.801566666666702</v>
      </c>
      <c r="K24" s="3">
        <v>10.7538066666667</v>
      </c>
      <c r="L24" s="3">
        <v>9.8645393333333296</v>
      </c>
      <c r="M24" s="3">
        <v>5.0560700000000001</v>
      </c>
      <c r="N24" s="3">
        <v>1.91055</v>
      </c>
      <c r="O24" s="3">
        <v>28.6742666666667</v>
      </c>
      <c r="P24" s="3">
        <v>21.1841333333333</v>
      </c>
      <c r="Q24" s="3">
        <v>47.662266666666703</v>
      </c>
      <c r="R24" s="3">
        <v>41.212766666666703</v>
      </c>
      <c r="S24" t="s">
        <v>21</v>
      </c>
      <c r="T24" t="s">
        <v>189</v>
      </c>
      <c r="V24" s="4">
        <f t="shared" si="7"/>
        <v>0.17959798421768114</v>
      </c>
      <c r="W24" s="4">
        <f t="shared" si="0"/>
        <v>0.12983157382108573</v>
      </c>
      <c r="X24" s="4">
        <f t="shared" si="1"/>
        <v>1.1954561546814029</v>
      </c>
      <c r="Y24" s="4">
        <f t="shared" si="2"/>
        <v>3.3717027383039806</v>
      </c>
      <c r="Z24" s="4">
        <f t="shared" si="3"/>
        <v>1.3895513747518096</v>
      </c>
      <c r="AA24" s="4">
        <f t="shared" si="4"/>
        <v>1.2989611721980638</v>
      </c>
      <c r="AB24" s="4">
        <f t="shared" si="5"/>
        <v>0.99036344613628657</v>
      </c>
      <c r="AC24" s="4">
        <f t="shared" si="6"/>
        <v>0.74737925060438415</v>
      </c>
      <c r="AE24" s="4">
        <f t="shared" si="8"/>
        <v>1.5080180917842043</v>
      </c>
      <c r="AF24" s="4">
        <f t="shared" si="9"/>
        <v>0.93829422594696477</v>
      </c>
      <c r="AG24" s="4">
        <f t="shared" si="10"/>
        <v>1.4479716445735475</v>
      </c>
      <c r="AH24" s="4">
        <f t="shared" si="11"/>
        <v>1.532485901691147</v>
      </c>
      <c r="AI24" s="4">
        <f t="shared" si="12"/>
        <v>1.0901478825603585</v>
      </c>
      <c r="AJ24" s="4">
        <f t="shared" si="13"/>
        <v>2.646395017141661</v>
      </c>
      <c r="AK24" s="4">
        <f t="shared" si="14"/>
        <v>1.3535727997683837</v>
      </c>
      <c r="AL24" s="4">
        <f t="shared" si="15"/>
        <v>1.1564927696352989</v>
      </c>
    </row>
    <row r="25" spans="1:193" x14ac:dyDescent="0.25">
      <c r="A25" t="s">
        <v>22</v>
      </c>
      <c r="B25" t="s">
        <v>191</v>
      </c>
      <c r="C25" s="3">
        <v>35.702033333333297</v>
      </c>
      <c r="D25" s="3">
        <v>45.100700000000003</v>
      </c>
      <c r="E25" s="3">
        <v>32.301400000000001</v>
      </c>
      <c r="F25" s="3">
        <v>67.7684</v>
      </c>
      <c r="G25" s="3">
        <v>18.926033333333301</v>
      </c>
      <c r="H25" s="3">
        <v>21.226500000000001</v>
      </c>
      <c r="I25" s="3">
        <v>4.2896400000000003</v>
      </c>
      <c r="J25" s="3">
        <v>2.6387700000000001</v>
      </c>
      <c r="K25" s="3">
        <v>49.797766666666703</v>
      </c>
      <c r="L25" s="3">
        <v>59.181699999999999</v>
      </c>
      <c r="M25" s="3">
        <v>35.843066666666701</v>
      </c>
      <c r="N25" s="3">
        <v>51.553400000000003</v>
      </c>
      <c r="O25" s="3">
        <v>16.6984933333333</v>
      </c>
      <c r="P25" s="3">
        <v>28.811833333333301</v>
      </c>
      <c r="Q25" s="3">
        <v>6.5286766666666702</v>
      </c>
      <c r="R25" s="3">
        <v>8.7481366666666691</v>
      </c>
      <c r="S25" t="s">
        <v>22</v>
      </c>
      <c r="T25" t="s">
        <v>191</v>
      </c>
      <c r="V25" s="4">
        <f t="shared" si="7"/>
        <v>0.71694045181410282</v>
      </c>
      <c r="W25" s="4">
        <f t="shared" si="0"/>
        <v>0.76207172149498925</v>
      </c>
      <c r="X25" s="4">
        <f t="shared" si="1"/>
        <v>0.90118963035156874</v>
      </c>
      <c r="Y25" s="4">
        <f t="shared" si="2"/>
        <v>1.3145282367409326</v>
      </c>
      <c r="Z25" s="4">
        <f t="shared" si="3"/>
        <v>1.1333976638211674</v>
      </c>
      <c r="AA25" s="4">
        <f t="shared" si="4"/>
        <v>0.73672854324901316</v>
      </c>
      <c r="AB25" s="4">
        <f t="shared" si="5"/>
        <v>0.65704586381211472</v>
      </c>
      <c r="AC25" s="4">
        <f t="shared" si="6"/>
        <v>0.30163794880509787</v>
      </c>
      <c r="AE25" s="4">
        <f t="shared" si="8"/>
        <v>0.79160707779110506</v>
      </c>
      <c r="AF25" s="4">
        <f t="shared" si="9"/>
        <v>0.47664398156072746</v>
      </c>
      <c r="AG25" s="4">
        <f t="shared" si="10"/>
        <v>0.89162289276768658</v>
      </c>
      <c r="AH25" s="4">
        <f t="shared" si="11"/>
        <v>1.6256210279789449</v>
      </c>
      <c r="AI25" s="4">
        <f t="shared" si="12"/>
        <v>0.84143859785485553</v>
      </c>
      <c r="AJ25" s="4">
        <f t="shared" si="13"/>
        <v>0.69526096565244389</v>
      </c>
      <c r="AK25" s="4">
        <f t="shared" si="14"/>
        <v>0.57957066251713651</v>
      </c>
      <c r="AL25" s="4">
        <f t="shared" si="15"/>
        <v>0.74629340114713971</v>
      </c>
    </row>
    <row r="26" spans="1:193" x14ac:dyDescent="0.25">
      <c r="A26" t="s">
        <v>23</v>
      </c>
      <c r="B26" t="s">
        <v>192</v>
      </c>
      <c r="C26" s="3">
        <v>727.74966666666705</v>
      </c>
      <c r="D26" s="3">
        <v>781.81033333333301</v>
      </c>
      <c r="E26" s="3">
        <v>390.81700000000001</v>
      </c>
      <c r="F26" s="3">
        <v>273.05266666666699</v>
      </c>
      <c r="G26" s="3">
        <v>316.98466666666701</v>
      </c>
      <c r="H26" s="3">
        <v>380.612666666667</v>
      </c>
      <c r="I26" s="3">
        <v>109.642233333333</v>
      </c>
      <c r="J26" s="3">
        <v>108.50386666666699</v>
      </c>
      <c r="K26" s="3">
        <v>834.29433333333304</v>
      </c>
      <c r="L26" s="3">
        <v>739.09666666666703</v>
      </c>
      <c r="M26" s="3">
        <v>397.220666666667</v>
      </c>
      <c r="N26" s="3">
        <v>287.15366666666699</v>
      </c>
      <c r="O26" s="3">
        <v>248.46166666666701</v>
      </c>
      <c r="P26" s="3">
        <v>399.30133333333299</v>
      </c>
      <c r="Q26" s="3">
        <v>192.77623333333301</v>
      </c>
      <c r="R26" s="3">
        <v>173.73623333333299</v>
      </c>
      <c r="S26" t="s">
        <v>23</v>
      </c>
      <c r="T26" t="s">
        <v>192</v>
      </c>
      <c r="V26" s="4">
        <f t="shared" si="7"/>
        <v>0.87229367093867427</v>
      </c>
      <c r="W26" s="4">
        <f t="shared" si="0"/>
        <v>1.0577917187196975</v>
      </c>
      <c r="X26" s="4">
        <f t="shared" si="1"/>
        <v>0.98387881798697874</v>
      </c>
      <c r="Y26" s="4">
        <f t="shared" si="2"/>
        <v>0.95089388840585942</v>
      </c>
      <c r="Z26" s="4">
        <f t="shared" si="3"/>
        <v>1.2757890217806902</v>
      </c>
      <c r="AA26" s="4">
        <f t="shared" si="4"/>
        <v>0.95319658336561353</v>
      </c>
      <c r="AB26" s="4">
        <f t="shared" si="5"/>
        <v>0.56875389376318264</v>
      </c>
      <c r="AC26" s="4">
        <f t="shared" si="6"/>
        <v>0.62453216916755538</v>
      </c>
      <c r="AE26" s="4">
        <f t="shared" si="8"/>
        <v>0.9308519414981733</v>
      </c>
      <c r="AF26" s="4">
        <f t="shared" si="9"/>
        <v>1.4312879810732466</v>
      </c>
      <c r="AG26" s="4">
        <f t="shared" si="10"/>
        <v>0.83282742385522313</v>
      </c>
      <c r="AH26" s="4">
        <f t="shared" si="11"/>
        <v>1.0104914847888615</v>
      </c>
      <c r="AI26" s="4">
        <f t="shared" si="12"/>
        <v>1.1288027276540271</v>
      </c>
      <c r="AJ26" s="4">
        <f t="shared" si="13"/>
        <v>1.3833034809469025</v>
      </c>
      <c r="AK26" s="4">
        <f t="shared" si="14"/>
        <v>0.62224101430498746</v>
      </c>
      <c r="AL26" s="4">
        <f t="shared" si="15"/>
        <v>1.1095914170273831</v>
      </c>
    </row>
    <row r="27" spans="1:193" s="1" customFormat="1" x14ac:dyDescent="0.25">
      <c r="A27" t="s">
        <v>24</v>
      </c>
      <c r="B27" t="s">
        <v>193</v>
      </c>
      <c r="C27" s="3">
        <v>255.65143333333299</v>
      </c>
      <c r="D27" s="3">
        <v>211.120833333333</v>
      </c>
      <c r="E27" s="3">
        <v>298.09966666666702</v>
      </c>
      <c r="F27" s="3">
        <v>90.681833333333302</v>
      </c>
      <c r="G27" s="3">
        <v>346.98933333333298</v>
      </c>
      <c r="H27" s="3">
        <v>123.88443333333301</v>
      </c>
      <c r="I27" s="3">
        <v>934.59900000000005</v>
      </c>
      <c r="J27" s="3">
        <v>560.82933333333301</v>
      </c>
      <c r="K27" s="3">
        <v>191.22976666666699</v>
      </c>
      <c r="L27" s="3">
        <v>163.91579999999999</v>
      </c>
      <c r="M27" s="3">
        <v>190.50813333333301</v>
      </c>
      <c r="N27" s="3">
        <v>85.402500000000003</v>
      </c>
      <c r="O27" s="3">
        <v>335.24766666666699</v>
      </c>
      <c r="P27" s="3">
        <v>126.9346</v>
      </c>
      <c r="Q27" s="3">
        <v>450.31133333333298</v>
      </c>
      <c r="R27" s="3">
        <v>99.221066666666701</v>
      </c>
      <c r="S27" t="s">
        <v>24</v>
      </c>
      <c r="T27" t="s">
        <v>193</v>
      </c>
      <c r="U27"/>
      <c r="V27" s="4">
        <f t="shared" si="7"/>
        <v>1.3368809562946313</v>
      </c>
      <c r="W27" s="4">
        <f t="shared" si="0"/>
        <v>1.2879834240099675</v>
      </c>
      <c r="X27" s="4">
        <f t="shared" si="1"/>
        <v>1.5647608396072024</v>
      </c>
      <c r="Y27" s="4">
        <f t="shared" si="2"/>
        <v>1.0618170818574784</v>
      </c>
      <c r="Z27" s="4">
        <f t="shared" si="3"/>
        <v>1.0350238579835982</v>
      </c>
      <c r="AA27" s="4">
        <f t="shared" si="4"/>
        <v>0.97597056541977523</v>
      </c>
      <c r="AB27" s="4">
        <f t="shared" si="5"/>
        <v>2.0754507622134035</v>
      </c>
      <c r="AC27" s="4">
        <f t="shared" si="6"/>
        <v>5.6523211468532164</v>
      </c>
      <c r="AD27"/>
      <c r="AE27" s="4">
        <f t="shared" si="8"/>
        <v>1.2109247074147904</v>
      </c>
      <c r="AF27" s="4">
        <f t="shared" si="9"/>
        <v>3.2873140706242205</v>
      </c>
      <c r="AG27" s="4">
        <f t="shared" si="10"/>
        <v>2.8009114946645211</v>
      </c>
      <c r="AH27" s="4">
        <f t="shared" si="11"/>
        <v>1.6664588395281283</v>
      </c>
      <c r="AI27" s="4">
        <f t="shared" si="12"/>
        <v>1.1666341296364779</v>
      </c>
      <c r="AJ27" s="4">
        <f t="shared" si="13"/>
        <v>2.2307090932154563</v>
      </c>
      <c r="AK27" s="4">
        <f t="shared" si="14"/>
        <v>2.6411054721617822</v>
      </c>
      <c r="AL27" s="4">
        <f t="shared" si="15"/>
        <v>4.5384649496477847</v>
      </c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/>
      <c r="DR27"/>
      <c r="DS27"/>
      <c r="DT27"/>
      <c r="DU27"/>
      <c r="DV27"/>
      <c r="DW27"/>
      <c r="DX27"/>
      <c r="DY27"/>
      <c r="DZ27"/>
      <c r="EA27"/>
      <c r="EB27"/>
      <c r="EC27"/>
      <c r="ED27"/>
      <c r="EE27"/>
      <c r="EF27"/>
      <c r="EG27"/>
      <c r="EH27"/>
      <c r="EI27"/>
      <c r="EJ27"/>
      <c r="EK27"/>
      <c r="EL27"/>
      <c r="EM27"/>
      <c r="EN27"/>
      <c r="EO27"/>
      <c r="EP27"/>
      <c r="EQ27"/>
      <c r="ER27"/>
      <c r="ES27"/>
      <c r="ET27"/>
      <c r="EU27"/>
      <c r="EV27"/>
      <c r="EW27"/>
      <c r="EX27"/>
      <c r="EY27"/>
      <c r="EZ27"/>
      <c r="FA27"/>
      <c r="FB27"/>
      <c r="FC27"/>
      <c r="FD27"/>
      <c r="FE27"/>
      <c r="FF27"/>
      <c r="FG27"/>
      <c r="FH27"/>
      <c r="FI27"/>
      <c r="FJ27"/>
      <c r="FK27"/>
      <c r="FL27"/>
      <c r="FM27"/>
      <c r="FN27"/>
      <c r="FO27"/>
      <c r="FP27"/>
      <c r="FQ27"/>
      <c r="FR27"/>
      <c r="FS27"/>
      <c r="FT27"/>
      <c r="FU27"/>
      <c r="FV27"/>
      <c r="FW27"/>
      <c r="FX27"/>
      <c r="FY27"/>
      <c r="FZ27"/>
      <c r="GA27"/>
      <c r="GB27"/>
      <c r="GC27"/>
      <c r="GD27"/>
      <c r="GE27"/>
      <c r="GF27"/>
      <c r="GG27"/>
      <c r="GH27"/>
      <c r="GI27"/>
      <c r="GJ27"/>
      <c r="GK27"/>
    </row>
    <row r="28" spans="1:193" x14ac:dyDescent="0.25">
      <c r="A28" t="s">
        <v>25</v>
      </c>
      <c r="B28" t="s">
        <v>194</v>
      </c>
      <c r="C28" s="3">
        <v>9.0021466666666701</v>
      </c>
      <c r="D28" s="3">
        <v>7.5065166666666698</v>
      </c>
      <c r="E28" s="3">
        <v>9.0247733333333304</v>
      </c>
      <c r="F28" s="3">
        <v>7.9551933333333302</v>
      </c>
      <c r="G28" s="3">
        <v>7.4756433333333296</v>
      </c>
      <c r="H28" s="3">
        <v>8.0959033333333306</v>
      </c>
      <c r="I28" s="3">
        <v>8.6180333333333294</v>
      </c>
      <c r="J28" s="3">
        <v>11.8679133333333</v>
      </c>
      <c r="K28" s="3">
        <v>10.044923333333299</v>
      </c>
      <c r="L28" s="3">
        <v>7.3972699999999998</v>
      </c>
      <c r="M28" s="3">
        <v>7.9953500000000002</v>
      </c>
      <c r="N28" s="3">
        <v>8.5792699999999993</v>
      </c>
      <c r="O28" s="3">
        <v>7.7759799999999997</v>
      </c>
      <c r="P28" s="3">
        <v>8.9032733333333294</v>
      </c>
      <c r="Q28" s="3">
        <v>11.5059633333333</v>
      </c>
      <c r="R28" s="3">
        <v>15.698033333333299</v>
      </c>
      <c r="S28" t="s">
        <v>25</v>
      </c>
      <c r="T28" t="s">
        <v>194</v>
      </c>
      <c r="V28" s="4">
        <f t="shared" si="7"/>
        <v>0.89618868834904331</v>
      </c>
      <c r="W28" s="4">
        <f t="shared" si="0"/>
        <v>1.0147685114463403</v>
      </c>
      <c r="X28" s="4">
        <f t="shared" si="1"/>
        <v>1.1287527542050479</v>
      </c>
      <c r="Y28" s="4">
        <f t="shared" si="2"/>
        <v>0.92725760272532876</v>
      </c>
      <c r="Z28" s="4">
        <f t="shared" si="3"/>
        <v>0.96137635813535138</v>
      </c>
      <c r="AA28" s="4">
        <f t="shared" si="4"/>
        <v>0.90931762175858921</v>
      </c>
      <c r="AB28" s="4">
        <f t="shared" si="5"/>
        <v>0.74900580539540695</v>
      </c>
      <c r="AC28" s="4">
        <f t="shared" si="6"/>
        <v>0.75601274894307313</v>
      </c>
      <c r="AE28" s="4">
        <f t="shared" si="8"/>
        <v>1.1992442122511329</v>
      </c>
      <c r="AF28" s="4">
        <f t="shared" si="9"/>
        <v>1.1344505350383272</v>
      </c>
      <c r="AG28" s="4">
        <f t="shared" si="10"/>
        <v>0.92338594293163068</v>
      </c>
      <c r="AH28" s="4">
        <f t="shared" si="11"/>
        <v>0.72616247618930096</v>
      </c>
      <c r="AI28" s="4">
        <f t="shared" si="12"/>
        <v>1.3579230355703253</v>
      </c>
      <c r="AJ28" s="4">
        <f t="shared" si="13"/>
        <v>0.93193826514377109</v>
      </c>
      <c r="AK28" s="4">
        <f t="shared" si="14"/>
        <v>0.87338439570165616</v>
      </c>
      <c r="AL28" s="4">
        <f t="shared" si="15"/>
        <v>0.73295572056796865</v>
      </c>
    </row>
    <row r="29" spans="1:193" x14ac:dyDescent="0.25">
      <c r="A29" t="s">
        <v>26</v>
      </c>
      <c r="B29" t="s">
        <v>195</v>
      </c>
      <c r="C29" s="3">
        <v>244.96166666666701</v>
      </c>
      <c r="D29" s="3">
        <v>283.75</v>
      </c>
      <c r="E29" s="3">
        <v>772.86233333333303</v>
      </c>
      <c r="F29" s="3">
        <v>781.76333333333298</v>
      </c>
      <c r="G29" s="3">
        <v>661.77300000000002</v>
      </c>
      <c r="H29" s="3">
        <v>790.96900000000005</v>
      </c>
      <c r="I29" s="3">
        <v>139.75980000000001</v>
      </c>
      <c r="J29" s="3">
        <v>232.42533333333299</v>
      </c>
      <c r="K29" s="3">
        <v>376.089333333333</v>
      </c>
      <c r="L29" s="3">
        <v>329.74133333333299</v>
      </c>
      <c r="M29" s="3">
        <v>635.17933333333303</v>
      </c>
      <c r="N29" s="3">
        <v>566.43033333333301</v>
      </c>
      <c r="O29" s="3">
        <v>479.29866666666697</v>
      </c>
      <c r="P29" s="3">
        <v>723.38</v>
      </c>
      <c r="Q29" s="3">
        <v>174.75466666666699</v>
      </c>
      <c r="R29" s="3">
        <v>289.05666666666701</v>
      </c>
      <c r="S29" t="s">
        <v>26</v>
      </c>
      <c r="T29" t="s">
        <v>195</v>
      </c>
      <c r="V29" s="4">
        <f t="shared" si="7"/>
        <v>0.65133904356057404</v>
      </c>
      <c r="W29" s="4">
        <f t="shared" si="0"/>
        <v>0.86052299580277158</v>
      </c>
      <c r="X29" s="4">
        <f t="shared" si="1"/>
        <v>1.2167624051580184</v>
      </c>
      <c r="Y29" s="4">
        <f t="shared" si="2"/>
        <v>1.3801579599962575</v>
      </c>
      <c r="Z29" s="4">
        <f t="shared" si="3"/>
        <v>1.3807111223621171</v>
      </c>
      <c r="AA29" s="4">
        <f t="shared" si="4"/>
        <v>1.0934349857612873</v>
      </c>
      <c r="AB29" s="4">
        <f t="shared" si="5"/>
        <v>0.79974859994201253</v>
      </c>
      <c r="AC29" s="4">
        <f t="shared" si="6"/>
        <v>0.80408224454259036</v>
      </c>
      <c r="AE29" s="4">
        <f t="shared" si="8"/>
        <v>0.86330102790014807</v>
      </c>
      <c r="AF29" s="4">
        <f t="shared" si="9"/>
        <v>0.98861420122884591</v>
      </c>
      <c r="AG29" s="4">
        <f t="shared" si="10"/>
        <v>0.83666110808388194</v>
      </c>
      <c r="AH29" s="4">
        <f t="shared" si="11"/>
        <v>0.60131052839908539</v>
      </c>
      <c r="AI29" s="4">
        <f t="shared" si="12"/>
        <v>1.1405586601214692</v>
      </c>
      <c r="AJ29" s="4">
        <f t="shared" si="13"/>
        <v>1.1213723841296166</v>
      </c>
      <c r="AK29" s="4">
        <f t="shared" si="14"/>
        <v>0.66258213755794604</v>
      </c>
      <c r="AL29" s="4">
        <f t="shared" si="15"/>
        <v>0.60456888499371564</v>
      </c>
    </row>
    <row r="30" spans="1:193" s="1" customFormat="1" x14ac:dyDescent="0.25">
      <c r="A30" t="s">
        <v>27</v>
      </c>
      <c r="B30" t="s">
        <v>196</v>
      </c>
      <c r="C30" s="3">
        <v>247.79566666666699</v>
      </c>
      <c r="D30" s="3">
        <v>216.34200000000001</v>
      </c>
      <c r="E30" s="3">
        <v>423.22666666666697</v>
      </c>
      <c r="F30" s="3">
        <v>574.36066666666704</v>
      </c>
      <c r="G30" s="3">
        <v>152.83019999999999</v>
      </c>
      <c r="H30" s="3">
        <v>203.488333333333</v>
      </c>
      <c r="I30" s="3">
        <v>13.1390666666667</v>
      </c>
      <c r="J30" s="3">
        <v>18.592966666666701</v>
      </c>
      <c r="K30" s="3">
        <v>199.56033333333301</v>
      </c>
      <c r="L30" s="3">
        <v>259.33066666666701</v>
      </c>
      <c r="M30" s="3">
        <v>463.12099999999998</v>
      </c>
      <c r="N30" s="3">
        <v>599.35833333333301</v>
      </c>
      <c r="O30" s="3">
        <v>125.175833333333</v>
      </c>
      <c r="P30" s="3">
        <v>204.26599999999999</v>
      </c>
      <c r="Q30" s="3">
        <v>17.6841333333333</v>
      </c>
      <c r="R30" s="3">
        <v>28.719100000000001</v>
      </c>
      <c r="S30" t="s">
        <v>27</v>
      </c>
      <c r="T30" t="s">
        <v>196</v>
      </c>
      <c r="U30"/>
      <c r="V30" s="4">
        <f t="shared" si="7"/>
        <v>1.2417080214671956</v>
      </c>
      <c r="W30" s="4">
        <f t="shared" si="0"/>
        <v>0.83423222860903345</v>
      </c>
      <c r="X30" s="4">
        <f t="shared" si="1"/>
        <v>0.91385764555411431</v>
      </c>
      <c r="Y30" s="4">
        <f t="shared" si="2"/>
        <v>0.95829261849478031</v>
      </c>
      <c r="Z30" s="4">
        <f t="shared" si="3"/>
        <v>1.2209241666722175</v>
      </c>
      <c r="AA30" s="4">
        <f t="shared" si="4"/>
        <v>0.99619287269214163</v>
      </c>
      <c r="AB30" s="4">
        <f t="shared" si="5"/>
        <v>0.74298617970158132</v>
      </c>
      <c r="AC30" s="4">
        <f t="shared" si="6"/>
        <v>0.64740770660176328</v>
      </c>
      <c r="AD30"/>
      <c r="AE30" s="4">
        <f t="shared" si="8"/>
        <v>1.1453886284987056</v>
      </c>
      <c r="AF30" s="4">
        <f t="shared" si="9"/>
        <v>0.73686568602074665</v>
      </c>
      <c r="AG30" s="4">
        <f t="shared" si="10"/>
        <v>0.75105141162884148</v>
      </c>
      <c r="AH30" s="4">
        <f t="shared" si="11"/>
        <v>0.70666865069049456</v>
      </c>
      <c r="AI30" s="4">
        <f t="shared" si="12"/>
        <v>0.7695207662803708</v>
      </c>
      <c r="AJ30" s="4">
        <f t="shared" si="13"/>
        <v>0.7726946873739976</v>
      </c>
      <c r="AK30" s="4">
        <f t="shared" si="14"/>
        <v>0.61280797261087505</v>
      </c>
      <c r="AL30" s="4">
        <f t="shared" si="15"/>
        <v>0.61576210025151557</v>
      </c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  <c r="DM30"/>
      <c r="DN30"/>
      <c r="DO30"/>
      <c r="DP30"/>
      <c r="DQ30"/>
      <c r="DR30"/>
      <c r="DS30"/>
      <c r="DT30"/>
      <c r="DU30"/>
      <c r="DV30"/>
      <c r="DW30"/>
      <c r="DX30"/>
      <c r="DY30"/>
      <c r="DZ30"/>
      <c r="EA30"/>
      <c r="EB30"/>
      <c r="EC30"/>
      <c r="ED30"/>
      <c r="EE30"/>
      <c r="EF30"/>
      <c r="EG30"/>
      <c r="EH30"/>
      <c r="EI30"/>
      <c r="EJ30"/>
      <c r="EK30"/>
      <c r="EL30"/>
      <c r="EM30"/>
      <c r="EN30"/>
      <c r="EO30"/>
      <c r="EP30"/>
      <c r="EQ30"/>
      <c r="ER30"/>
      <c r="ES30"/>
      <c r="ET30"/>
      <c r="EU30"/>
      <c r="EV30"/>
      <c r="EW30"/>
      <c r="EX30"/>
      <c r="EY30"/>
      <c r="EZ30"/>
      <c r="FA30"/>
      <c r="FB30"/>
      <c r="FC30"/>
      <c r="FD30"/>
      <c r="FE30"/>
      <c r="FF30"/>
      <c r="FG30"/>
      <c r="FH30"/>
      <c r="FI30"/>
      <c r="FJ30"/>
      <c r="FK30"/>
      <c r="FL30"/>
      <c r="FM30"/>
      <c r="FN30"/>
      <c r="FO30"/>
      <c r="FP30"/>
      <c r="FQ30"/>
      <c r="FR30"/>
      <c r="FS30"/>
      <c r="FT30"/>
      <c r="FU30"/>
      <c r="FV30"/>
      <c r="FW30"/>
      <c r="FX30"/>
      <c r="FY30"/>
      <c r="FZ30"/>
      <c r="GA30"/>
      <c r="GB30"/>
      <c r="GC30"/>
      <c r="GD30"/>
      <c r="GE30"/>
      <c r="GF30"/>
      <c r="GG30"/>
      <c r="GH30"/>
      <c r="GI30"/>
      <c r="GJ30"/>
      <c r="GK30"/>
    </row>
    <row r="31" spans="1:193" x14ac:dyDescent="0.25">
      <c r="A31" t="s">
        <v>28</v>
      </c>
      <c r="B31" t="s">
        <v>197</v>
      </c>
      <c r="C31" s="3">
        <v>458.429666666667</v>
      </c>
      <c r="D31" s="3">
        <v>278.50299999999999</v>
      </c>
      <c r="E31" s="3">
        <v>291.25233333333301</v>
      </c>
      <c r="F31" s="3">
        <v>592.96833333333302</v>
      </c>
      <c r="G31" s="3">
        <v>1219.2376666666701</v>
      </c>
      <c r="H31" s="3">
        <v>697.29333333333295</v>
      </c>
      <c r="I31" s="3">
        <v>1613.16333333333</v>
      </c>
      <c r="J31" s="3">
        <v>1125.55633333333</v>
      </c>
      <c r="K31" s="3">
        <v>337.82100000000003</v>
      </c>
      <c r="L31" s="3">
        <v>283.16933333333299</v>
      </c>
      <c r="M31" s="3">
        <v>352.39433333333301</v>
      </c>
      <c r="N31" s="3">
        <v>374.56233333333302</v>
      </c>
      <c r="O31" s="3">
        <v>848.89400000000001</v>
      </c>
      <c r="P31" s="3">
        <v>714.70500000000004</v>
      </c>
      <c r="Q31" s="3">
        <v>2214.1033333333298</v>
      </c>
      <c r="R31" s="3">
        <v>1169.2536666666699</v>
      </c>
      <c r="S31" t="s">
        <v>28</v>
      </c>
      <c r="T31" t="s">
        <v>197</v>
      </c>
      <c r="V31" s="4">
        <f t="shared" si="7"/>
        <v>1.3570194471825818</v>
      </c>
      <c r="W31" s="4">
        <f t="shared" si="0"/>
        <v>0.98352104983119759</v>
      </c>
      <c r="X31" s="4">
        <f t="shared" si="1"/>
        <v>0.82649550740032696</v>
      </c>
      <c r="Y31" s="4">
        <f t="shared" si="2"/>
        <v>1.5830965384488747</v>
      </c>
      <c r="Z31" s="4">
        <f t="shared" si="3"/>
        <v>1.4362660905444851</v>
      </c>
      <c r="AA31" s="4">
        <f t="shared" si="4"/>
        <v>0.97563796717993145</v>
      </c>
      <c r="AB31" s="4">
        <f t="shared" si="5"/>
        <v>0.72858538671034589</v>
      </c>
      <c r="AC31" s="4">
        <f t="shared" si="6"/>
        <v>0.9626280125698361</v>
      </c>
      <c r="AE31" s="4">
        <f t="shared" si="8"/>
        <v>1.6460492945019156</v>
      </c>
      <c r="AF31" s="4">
        <f t="shared" si="9"/>
        <v>0.49117687566227508</v>
      </c>
      <c r="AG31" s="4">
        <f t="shared" si="10"/>
        <v>1.7485290743254929</v>
      </c>
      <c r="AH31" s="4">
        <f t="shared" si="11"/>
        <v>1.4332142119941291</v>
      </c>
      <c r="AI31" s="4">
        <f t="shared" si="12"/>
        <v>1.1929999482053157</v>
      </c>
      <c r="AJ31" s="4">
        <f t="shared" si="13"/>
        <v>0.94081625933200252</v>
      </c>
      <c r="AK31" s="4">
        <f t="shared" si="14"/>
        <v>1.1877543881741417</v>
      </c>
      <c r="AL31" s="4">
        <f t="shared" si="15"/>
        <v>1.8936039256950434</v>
      </c>
    </row>
    <row r="32" spans="1:193" s="1" customFormat="1" x14ac:dyDescent="0.25">
      <c r="A32" t="s">
        <v>29</v>
      </c>
      <c r="B32" t="s">
        <v>198</v>
      </c>
      <c r="C32" s="3">
        <v>7.9237933333333297</v>
      </c>
      <c r="D32" s="3">
        <v>7.7726866666666696</v>
      </c>
      <c r="E32" s="3">
        <v>4.15991</v>
      </c>
      <c r="F32" s="3">
        <v>5.0106333333333302</v>
      </c>
      <c r="G32" s="3">
        <v>5.8997866666666701</v>
      </c>
      <c r="H32" s="3">
        <v>5.5762233333333304</v>
      </c>
      <c r="I32" s="3">
        <v>8.7933366666666704</v>
      </c>
      <c r="J32" s="3">
        <v>8.5803266666666698</v>
      </c>
      <c r="K32" s="3">
        <v>13.640596666666699</v>
      </c>
      <c r="L32" s="3">
        <v>13.27101</v>
      </c>
      <c r="M32" s="3">
        <v>2.2578499999999999</v>
      </c>
      <c r="N32" s="3">
        <v>3.0746699999999998</v>
      </c>
      <c r="O32" s="3">
        <v>5.5233833333333298</v>
      </c>
      <c r="P32" s="3">
        <v>4.3183800000000003</v>
      </c>
      <c r="Q32" s="3">
        <v>7.8618666666666703</v>
      </c>
      <c r="R32" s="3">
        <v>4.5880366666666701</v>
      </c>
      <c r="S32" t="s">
        <v>29</v>
      </c>
      <c r="T32" t="s">
        <v>198</v>
      </c>
      <c r="U32"/>
      <c r="V32" s="4">
        <f t="shared" si="7"/>
        <v>0.58089785417499895</v>
      </c>
      <c r="W32" s="4">
        <f t="shared" si="0"/>
        <v>0.58568915754465334</v>
      </c>
      <c r="X32" s="4">
        <f t="shared" si="1"/>
        <v>1.8424208871271344</v>
      </c>
      <c r="Y32" s="4">
        <f t="shared" si="2"/>
        <v>1.6296491439189671</v>
      </c>
      <c r="Z32" s="4">
        <f t="shared" si="3"/>
        <v>1.0681472406707255</v>
      </c>
      <c r="AA32" s="4">
        <f t="shared" si="4"/>
        <v>1.2912766670217373</v>
      </c>
      <c r="AB32" s="4">
        <f t="shared" si="5"/>
        <v>1.1184794959636388</v>
      </c>
      <c r="AC32" s="4">
        <f t="shared" si="6"/>
        <v>1.870152156586949</v>
      </c>
      <c r="AD32"/>
      <c r="AE32" s="4">
        <f t="shared" si="8"/>
        <v>1.0194407253433597</v>
      </c>
      <c r="AF32" s="4">
        <f t="shared" si="9"/>
        <v>0.83021640644229988</v>
      </c>
      <c r="AG32" s="4">
        <f t="shared" si="10"/>
        <v>1.058025533410607</v>
      </c>
      <c r="AH32" s="4">
        <f t="shared" si="11"/>
        <v>1.0248253951481257</v>
      </c>
      <c r="AI32" s="4">
        <f t="shared" si="12"/>
        <v>1.0278491740015794</v>
      </c>
      <c r="AJ32" s="4">
        <f t="shared" si="13"/>
        <v>0.73433896971057055</v>
      </c>
      <c r="AK32" s="4">
        <f t="shared" si="14"/>
        <v>1.2790405970140029</v>
      </c>
      <c r="AL32" s="4">
        <f t="shared" si="15"/>
        <v>1.7135579416322591</v>
      </c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A32"/>
      <c r="EB32"/>
      <c r="EC32"/>
      <c r="ED32"/>
      <c r="EE32"/>
      <c r="EF32"/>
      <c r="EG32"/>
      <c r="EH32"/>
      <c r="EI32"/>
      <c r="EJ32"/>
      <c r="EK32"/>
      <c r="EL32"/>
      <c r="EM32"/>
      <c r="EN32"/>
      <c r="EO32"/>
      <c r="EP32"/>
      <c r="EQ32"/>
      <c r="ER32"/>
      <c r="ES32"/>
      <c r="ET32"/>
      <c r="EU32"/>
      <c r="EV32"/>
      <c r="EW32"/>
      <c r="EX32"/>
      <c r="EY32"/>
      <c r="EZ32"/>
      <c r="FA32"/>
      <c r="FB32"/>
      <c r="FC32"/>
      <c r="FD32"/>
      <c r="FE32"/>
      <c r="FF32"/>
      <c r="FG32"/>
      <c r="FH32"/>
      <c r="FI32"/>
      <c r="FJ32"/>
      <c r="FK32"/>
      <c r="FL32"/>
      <c r="FM32"/>
      <c r="FN32"/>
      <c r="FO32"/>
      <c r="FP32"/>
      <c r="FQ32"/>
      <c r="FR32"/>
      <c r="FS32"/>
      <c r="FT32"/>
      <c r="FU32"/>
      <c r="FV32"/>
      <c r="FW32"/>
      <c r="FX32"/>
      <c r="FY32"/>
      <c r="FZ32"/>
      <c r="GA32"/>
      <c r="GB32"/>
      <c r="GC32"/>
      <c r="GD32"/>
      <c r="GE32"/>
      <c r="GF32"/>
      <c r="GG32"/>
      <c r="GH32"/>
      <c r="GI32"/>
      <c r="GJ32"/>
      <c r="GK32"/>
    </row>
    <row r="33" spans="1:193" x14ac:dyDescent="0.25">
      <c r="A33" t="s">
        <v>30</v>
      </c>
      <c r="B33" t="s">
        <v>199</v>
      </c>
      <c r="C33" s="3">
        <v>0.20793590000000001</v>
      </c>
      <c r="D33" s="3">
        <v>0.1497916</v>
      </c>
      <c r="E33" s="3">
        <v>13.530659999999999</v>
      </c>
      <c r="F33" s="3">
        <v>8.3256800000000002</v>
      </c>
      <c r="G33" s="3">
        <v>5.9731399999999999</v>
      </c>
      <c r="H33" s="3">
        <v>5.06504666666667</v>
      </c>
      <c r="I33" s="3">
        <v>3.9530366666666699</v>
      </c>
      <c r="J33" s="3">
        <v>2.9793933333333298</v>
      </c>
      <c r="K33" s="3">
        <v>5.7981699999999997E-2</v>
      </c>
      <c r="L33" s="3">
        <v>7.6053966666666695E-2</v>
      </c>
      <c r="M33" s="3">
        <v>11.4056466666667</v>
      </c>
      <c r="N33" s="3">
        <v>11.33933</v>
      </c>
      <c r="O33" s="3">
        <v>8.0889799999999994</v>
      </c>
      <c r="P33" s="3">
        <v>9.9370799999999999</v>
      </c>
      <c r="Q33" s="3">
        <v>5.95468333333333</v>
      </c>
      <c r="R33" s="3">
        <v>7.2851800000000004</v>
      </c>
      <c r="S33" t="s">
        <v>30</v>
      </c>
      <c r="T33" t="s">
        <v>199</v>
      </c>
      <c r="V33" s="4">
        <f t="shared" si="7"/>
        <v>3.586233242557566</v>
      </c>
      <c r="W33" s="4">
        <f t="shared" si="0"/>
        <v>1.9695435565710131</v>
      </c>
      <c r="X33" s="4">
        <f t="shared" si="1"/>
        <v>1.1863123938025983</v>
      </c>
      <c r="Y33" s="4">
        <f t="shared" si="2"/>
        <v>0.73423032930517063</v>
      </c>
      <c r="Z33" s="4">
        <f t="shared" si="3"/>
        <v>0.73842931988952876</v>
      </c>
      <c r="AA33" s="4">
        <f t="shared" si="4"/>
        <v>0.50971177314328453</v>
      </c>
      <c r="AB33" s="4">
        <f t="shared" si="5"/>
        <v>0.6638533815120321</v>
      </c>
      <c r="AC33" s="4">
        <f t="shared" si="6"/>
        <v>0.40896633073353433</v>
      </c>
      <c r="AE33" s="4">
        <f t="shared" si="8"/>
        <v>1.3881679613543083</v>
      </c>
      <c r="AF33" s="4">
        <f t="shared" si="9"/>
        <v>1.6251717577423104</v>
      </c>
      <c r="AG33" s="4">
        <f t="shared" si="10"/>
        <v>1.1792862717947967</v>
      </c>
      <c r="AH33" s="4">
        <f t="shared" si="11"/>
        <v>1.3267924790057959</v>
      </c>
      <c r="AI33" s="4">
        <f t="shared" si="12"/>
        <v>0.76237575160445248</v>
      </c>
      <c r="AJ33" s="4">
        <f t="shared" si="13"/>
        <v>1.0058483761092321</v>
      </c>
      <c r="AK33" s="4">
        <f t="shared" si="14"/>
        <v>0.81401981266126466</v>
      </c>
      <c r="AL33" s="4">
        <f t="shared" si="15"/>
        <v>0.81736941754813608</v>
      </c>
    </row>
    <row r="34" spans="1:193" x14ac:dyDescent="0.25">
      <c r="A34" t="s">
        <v>31</v>
      </c>
      <c r="B34" t="s">
        <v>200</v>
      </c>
      <c r="C34" s="3">
        <v>40.766933333333299</v>
      </c>
      <c r="D34" s="3">
        <v>42.970433333333297</v>
      </c>
      <c r="E34" s="3">
        <v>19.023566666666699</v>
      </c>
      <c r="F34" s="3">
        <v>24.3685333333333</v>
      </c>
      <c r="G34" s="3">
        <v>14.7477433333333</v>
      </c>
      <c r="H34" s="3">
        <v>18.1675</v>
      </c>
      <c r="I34" s="3">
        <v>5.1081133333333302</v>
      </c>
      <c r="J34" s="3">
        <v>7.7611933333333303</v>
      </c>
      <c r="K34" s="3">
        <v>47.275833333333303</v>
      </c>
      <c r="L34" s="3">
        <v>44.457799999999999</v>
      </c>
      <c r="M34" s="3">
        <v>22.5422333333333</v>
      </c>
      <c r="N34" s="3">
        <v>25.262066666666701</v>
      </c>
      <c r="O34" s="3">
        <v>13.904023333333299</v>
      </c>
      <c r="P34" s="3">
        <v>17.8051666666667</v>
      </c>
      <c r="Q34" s="3">
        <v>7.3987433333333303</v>
      </c>
      <c r="R34" s="3">
        <v>14.804033333333299</v>
      </c>
      <c r="S34" t="s">
        <v>31</v>
      </c>
      <c r="T34" t="s">
        <v>200</v>
      </c>
      <c r="V34" s="4">
        <f t="shared" si="7"/>
        <v>0.86232077700022902</v>
      </c>
      <c r="W34" s="4">
        <f t="shared" si="0"/>
        <v>0.96654430343681641</v>
      </c>
      <c r="X34" s="4">
        <f t="shared" si="1"/>
        <v>0.8439078056448146</v>
      </c>
      <c r="Y34" s="4">
        <f t="shared" si="2"/>
        <v>0.96462944441072118</v>
      </c>
      <c r="Z34" s="4">
        <f t="shared" si="3"/>
        <v>1.0606817163473308</v>
      </c>
      <c r="AA34" s="4">
        <f t="shared" si="4"/>
        <v>1.0203498984377175</v>
      </c>
      <c r="AB34" s="4">
        <f t="shared" si="5"/>
        <v>0.69040282966972299</v>
      </c>
      <c r="AC34" s="4">
        <f t="shared" si="6"/>
        <v>0.52426208172998001</v>
      </c>
      <c r="AE34" s="4">
        <f t="shared" si="8"/>
        <v>0.94872055436567626</v>
      </c>
      <c r="AF34" s="4">
        <f t="shared" si="9"/>
        <v>0.78066112582346869</v>
      </c>
      <c r="AG34" s="4">
        <f t="shared" si="10"/>
        <v>0.81176514838768676</v>
      </c>
      <c r="AH34" s="4">
        <f t="shared" si="11"/>
        <v>0.6581608154759705</v>
      </c>
      <c r="AI34" s="4">
        <f t="shared" si="12"/>
        <v>1.0633867022959593</v>
      </c>
      <c r="AJ34" s="4">
        <f t="shared" si="13"/>
        <v>0.89233528003778795</v>
      </c>
      <c r="AK34" s="4">
        <f t="shared" si="14"/>
        <v>0.78089824114722917</v>
      </c>
      <c r="AL34" s="4">
        <f t="shared" si="15"/>
        <v>0.49977888908653367</v>
      </c>
    </row>
    <row r="35" spans="1:193" x14ac:dyDescent="0.25">
      <c r="A35" t="s">
        <v>32</v>
      </c>
      <c r="B35" t="s">
        <v>201</v>
      </c>
      <c r="C35" s="3">
        <v>35880.966666666704</v>
      </c>
      <c r="D35" s="3">
        <v>34907.033333333296</v>
      </c>
      <c r="E35" s="3">
        <v>13641.23</v>
      </c>
      <c r="F35" s="3">
        <v>17277.7133333333</v>
      </c>
      <c r="G35" s="3">
        <v>11637.846666666699</v>
      </c>
      <c r="H35" s="3">
        <v>12106.7</v>
      </c>
      <c r="I35" s="3">
        <v>840.28766666666695</v>
      </c>
      <c r="J35" s="3">
        <v>1788.85633333333</v>
      </c>
      <c r="K35" s="3">
        <v>27756.933333333302</v>
      </c>
      <c r="L35" s="3">
        <v>32809.633333333302</v>
      </c>
      <c r="M35" s="3">
        <v>14411.8066666667</v>
      </c>
      <c r="N35" s="3">
        <v>18080.8</v>
      </c>
      <c r="O35" s="3">
        <v>9274.3266666666696</v>
      </c>
      <c r="P35" s="3">
        <v>11620.8833333333</v>
      </c>
      <c r="Q35" s="3">
        <v>1523.9586666666701</v>
      </c>
      <c r="R35" s="3">
        <v>2330.2199999999998</v>
      </c>
      <c r="S35" t="s">
        <v>32</v>
      </c>
      <c r="T35" t="s">
        <v>201</v>
      </c>
      <c r="V35" s="4">
        <f t="shared" si="7"/>
        <v>1.2926848306969578</v>
      </c>
      <c r="W35" s="4">
        <f t="shared" si="0"/>
        <v>1.0639263468351265</v>
      </c>
      <c r="X35" s="4">
        <f t="shared" si="1"/>
        <v>0.94653157064277171</v>
      </c>
      <c r="Y35" s="4">
        <f t="shared" si="2"/>
        <v>0.95558345500936359</v>
      </c>
      <c r="Z35" s="4">
        <f t="shared" si="3"/>
        <v>1.2548454550878478</v>
      </c>
      <c r="AA35" s="4">
        <f t="shared" si="4"/>
        <v>1.0418054852399374</v>
      </c>
      <c r="AB35" s="4">
        <f t="shared" si="5"/>
        <v>0.55138481446128351</v>
      </c>
      <c r="AC35" s="4">
        <f t="shared" si="6"/>
        <v>0.7676770147596923</v>
      </c>
      <c r="AE35" s="4">
        <f t="shared" si="8"/>
        <v>1.0279007764433359</v>
      </c>
      <c r="AF35" s="4">
        <f t="shared" si="9"/>
        <v>0.78952751077785521</v>
      </c>
      <c r="AG35" s="4">
        <f t="shared" si="10"/>
        <v>0.96127323437986389</v>
      </c>
      <c r="AH35" s="4">
        <f t="shared" si="11"/>
        <v>0.46973457343043679</v>
      </c>
      <c r="AI35" s="4">
        <f t="shared" si="12"/>
        <v>0.84599949811488273</v>
      </c>
      <c r="AJ35" s="4">
        <f t="shared" si="13"/>
        <v>0.79707793165494345</v>
      </c>
      <c r="AK35" s="4">
        <f t="shared" si="14"/>
        <v>0.79807415672647053</v>
      </c>
      <c r="AL35" s="4">
        <f t="shared" si="15"/>
        <v>0.65399776272912868</v>
      </c>
    </row>
    <row r="36" spans="1:193" x14ac:dyDescent="0.25">
      <c r="A36" t="s">
        <v>33</v>
      </c>
      <c r="B36" t="s">
        <v>202</v>
      </c>
      <c r="C36" s="3">
        <v>8.2445366666666704</v>
      </c>
      <c r="D36" s="3">
        <v>8.4220699999999997</v>
      </c>
      <c r="E36" s="3">
        <v>8.4621833333333303</v>
      </c>
      <c r="F36" s="3">
        <v>10.516356666666701</v>
      </c>
      <c r="G36" s="3">
        <v>4.3058433333333301</v>
      </c>
      <c r="H36" s="3">
        <v>5.7015500000000001</v>
      </c>
      <c r="I36" s="3">
        <v>1.8234600000000001</v>
      </c>
      <c r="J36" s="3">
        <v>2.8500666666666699</v>
      </c>
      <c r="K36" s="3">
        <v>7.9793900000000004</v>
      </c>
      <c r="L36" s="3">
        <v>8.5106033333333304</v>
      </c>
      <c r="M36" s="3">
        <v>8.0557966666666694</v>
      </c>
      <c r="N36" s="3">
        <v>9.7264133333333298</v>
      </c>
      <c r="O36" s="3">
        <v>3.8797299999999999</v>
      </c>
      <c r="P36" s="3">
        <v>6.0513833333333302</v>
      </c>
      <c r="Q36" s="3">
        <v>2.8062900000000002</v>
      </c>
      <c r="R36" s="3">
        <v>5.6191399999999998</v>
      </c>
      <c r="S36" t="s">
        <v>33</v>
      </c>
      <c r="T36" t="s">
        <v>202</v>
      </c>
      <c r="V36" s="4">
        <f t="shared" si="7"/>
        <v>1.0332289393884333</v>
      </c>
      <c r="W36" s="4">
        <f t="shared" si="0"/>
        <v>0.98959729059553581</v>
      </c>
      <c r="X36" s="4">
        <f t="shared" si="1"/>
        <v>1.0504464900843651</v>
      </c>
      <c r="Y36" s="4">
        <f t="shared" si="2"/>
        <v>1.0812163030976856</v>
      </c>
      <c r="Z36" s="4">
        <f t="shared" si="3"/>
        <v>1.109830666910669</v>
      </c>
      <c r="AA36" s="4">
        <f t="shared" si="4"/>
        <v>0.94218952691257973</v>
      </c>
      <c r="AB36" s="4">
        <f t="shared" si="5"/>
        <v>0.64977603882706347</v>
      </c>
      <c r="AC36" s="4">
        <f t="shared" si="6"/>
        <v>0.50720691541173024</v>
      </c>
      <c r="AE36" s="4">
        <f t="shared" si="8"/>
        <v>0.97892046333819005</v>
      </c>
      <c r="AF36" s="4">
        <f t="shared" si="9"/>
        <v>0.80466872716057591</v>
      </c>
      <c r="AG36" s="4">
        <f t="shared" si="10"/>
        <v>0.7552057481445098</v>
      </c>
      <c r="AH36" s="4">
        <f t="shared" si="11"/>
        <v>0.63979556033776919</v>
      </c>
      <c r="AI36" s="4">
        <f t="shared" si="12"/>
        <v>0.93758217690011048</v>
      </c>
      <c r="AJ36" s="4">
        <f t="shared" si="13"/>
        <v>0.82823918649012163</v>
      </c>
      <c r="AK36" s="4">
        <f t="shared" si="14"/>
        <v>0.64113109123809187</v>
      </c>
      <c r="AL36" s="4">
        <f t="shared" si="15"/>
        <v>0.4994162807831804</v>
      </c>
    </row>
    <row r="37" spans="1:193" x14ac:dyDescent="0.25">
      <c r="A37" t="s">
        <v>34</v>
      </c>
      <c r="B37" t="s">
        <v>203</v>
      </c>
      <c r="C37" s="3">
        <v>14.3380666666667</v>
      </c>
      <c r="D37" s="3">
        <v>14.0025333333333</v>
      </c>
      <c r="E37" s="3">
        <v>17.418133333333301</v>
      </c>
      <c r="F37" s="3">
        <v>18.692766666666699</v>
      </c>
      <c r="G37" s="3">
        <v>15.887866666666699</v>
      </c>
      <c r="H37" s="3">
        <v>17.823066666666701</v>
      </c>
      <c r="I37" s="3">
        <v>11.873799999999999</v>
      </c>
      <c r="J37" s="3">
        <v>14.026400000000001</v>
      </c>
      <c r="K37" s="3">
        <v>15.6304</v>
      </c>
      <c r="L37" s="3">
        <v>14.3123666666667</v>
      </c>
      <c r="M37" s="3">
        <v>18.172166666666701</v>
      </c>
      <c r="N37" s="3">
        <v>19.827633333333299</v>
      </c>
      <c r="O37" s="3">
        <v>15.331799999999999</v>
      </c>
      <c r="P37" s="3">
        <v>18.6350333333333</v>
      </c>
      <c r="Q37" s="3">
        <v>13.2428333333333</v>
      </c>
      <c r="R37" s="3">
        <v>19.024933333333301</v>
      </c>
      <c r="S37" t="s">
        <v>34</v>
      </c>
      <c r="T37" t="s">
        <v>203</v>
      </c>
      <c r="V37" s="4">
        <f t="shared" si="7"/>
        <v>0.91731924113693186</v>
      </c>
      <c r="W37" s="4">
        <f t="shared" si="0"/>
        <v>0.97835205451695162</v>
      </c>
      <c r="X37" s="4">
        <f t="shared" si="1"/>
        <v>0.95850614034282844</v>
      </c>
      <c r="Y37" s="4">
        <f t="shared" si="2"/>
        <v>0.94276338241747115</v>
      </c>
      <c r="Z37" s="4">
        <f t="shared" si="3"/>
        <v>1.0362688442757342</v>
      </c>
      <c r="AA37" s="4">
        <f t="shared" si="4"/>
        <v>0.95642794664530062</v>
      </c>
      <c r="AB37" s="4">
        <f t="shared" si="5"/>
        <v>0.89662081377348979</v>
      </c>
      <c r="AC37" s="4">
        <f t="shared" si="6"/>
        <v>0.73726408152109291</v>
      </c>
      <c r="AE37" s="4">
        <f t="shared" si="8"/>
        <v>1.0239623306258916</v>
      </c>
      <c r="AF37" s="4">
        <f t="shared" si="9"/>
        <v>0.93181141368407772</v>
      </c>
      <c r="AG37" s="4">
        <f t="shared" si="10"/>
        <v>0.89142160346517263</v>
      </c>
      <c r="AH37" s="4">
        <f t="shared" si="11"/>
        <v>0.84653225346489469</v>
      </c>
      <c r="AI37" s="4">
        <f t="shared" si="12"/>
        <v>1.092090523114041</v>
      </c>
      <c r="AJ37" s="4">
        <f t="shared" si="13"/>
        <v>0.91650709699762789</v>
      </c>
      <c r="AK37" s="4">
        <f t="shared" si="14"/>
        <v>0.82274068018839208</v>
      </c>
      <c r="AL37" s="4">
        <f t="shared" si="15"/>
        <v>0.69607777863435294</v>
      </c>
    </row>
    <row r="38" spans="1:193" x14ac:dyDescent="0.25">
      <c r="A38" t="s">
        <v>35</v>
      </c>
      <c r="B38" t="s">
        <v>204</v>
      </c>
      <c r="C38" s="3">
        <v>98.856466666666705</v>
      </c>
      <c r="D38" s="3">
        <v>94.333733333333299</v>
      </c>
      <c r="E38" s="3">
        <v>46.0255333333333</v>
      </c>
      <c r="F38" s="3">
        <v>51.767966666666702</v>
      </c>
      <c r="G38" s="3">
        <v>38.289133333333297</v>
      </c>
      <c r="H38" s="3">
        <v>48.560833333333299</v>
      </c>
      <c r="I38" s="3">
        <v>20.294633333333302</v>
      </c>
      <c r="J38" s="3">
        <v>25.161066666666699</v>
      </c>
      <c r="K38" s="3">
        <v>87.428399999999996</v>
      </c>
      <c r="L38" s="3">
        <v>89.448633333333305</v>
      </c>
      <c r="M38" s="3">
        <v>50.573666666666703</v>
      </c>
      <c r="N38" s="3">
        <v>53.380733333333303</v>
      </c>
      <c r="O38" s="3">
        <v>34.803733333333298</v>
      </c>
      <c r="P38" s="3">
        <v>53.057733333333303</v>
      </c>
      <c r="Q38" s="3">
        <v>26.667033333333301</v>
      </c>
      <c r="R38" s="3">
        <v>39.942333333333302</v>
      </c>
      <c r="S38" t="s">
        <v>35</v>
      </c>
      <c r="T38" t="s">
        <v>204</v>
      </c>
      <c r="V38" s="4">
        <f t="shared" si="7"/>
        <v>1.1307134371287444</v>
      </c>
      <c r="W38" s="4">
        <f t="shared" si="0"/>
        <v>1.0546134671705436</v>
      </c>
      <c r="X38" s="4">
        <f t="shared" si="1"/>
        <v>0.91006914006630457</v>
      </c>
      <c r="Y38" s="4">
        <f t="shared" si="2"/>
        <v>0.96978747638036811</v>
      </c>
      <c r="Z38" s="4">
        <f t="shared" si="3"/>
        <v>1.100144428950151</v>
      </c>
      <c r="AA38" s="4">
        <f t="shared" si="4"/>
        <v>0.91524515433502618</v>
      </c>
      <c r="AB38" s="4">
        <f t="shared" si="5"/>
        <v>0.76103828572357102</v>
      </c>
      <c r="AC38" s="4">
        <f t="shared" si="6"/>
        <v>0.62993482270273105</v>
      </c>
      <c r="AE38" s="4">
        <f t="shared" si="8"/>
        <v>1.047943966315338</v>
      </c>
      <c r="AF38" s="4">
        <f t="shared" si="9"/>
        <v>0.88907361630969861</v>
      </c>
      <c r="AG38" s="4">
        <f t="shared" si="10"/>
        <v>0.78847768263175033</v>
      </c>
      <c r="AH38" s="4">
        <f t="shared" si="11"/>
        <v>0.80658875087436444</v>
      </c>
      <c r="AI38" s="4">
        <f t="shared" si="12"/>
        <v>0.97741459809894649</v>
      </c>
      <c r="AJ38" s="4">
        <f t="shared" si="13"/>
        <v>0.94741423559811344</v>
      </c>
      <c r="AK38" s="4">
        <f t="shared" si="14"/>
        <v>0.65595967160300828</v>
      </c>
      <c r="AL38" s="4">
        <f t="shared" si="15"/>
        <v>0.66763834528111332</v>
      </c>
    </row>
    <row r="39" spans="1:193" s="1" customFormat="1" x14ac:dyDescent="0.25">
      <c r="A39" t="s">
        <v>36</v>
      </c>
      <c r="B39" t="s">
        <v>205</v>
      </c>
      <c r="C39" s="3">
        <v>1.4115899999999999</v>
      </c>
      <c r="D39" s="3">
        <v>4.1710386666666697</v>
      </c>
      <c r="E39" s="3">
        <v>274.84800000000001</v>
      </c>
      <c r="F39" s="3">
        <v>70.113600000000005</v>
      </c>
      <c r="G39" s="3">
        <v>704.14333333333298</v>
      </c>
      <c r="H39" s="3">
        <v>331.130333333333</v>
      </c>
      <c r="I39" s="3">
        <v>585.68499999999995</v>
      </c>
      <c r="J39" s="3">
        <v>427.21533333333298</v>
      </c>
      <c r="K39" s="3">
        <v>4.5674291666666704</v>
      </c>
      <c r="L39" s="3">
        <v>2.8323822000000001</v>
      </c>
      <c r="M39" s="3">
        <v>161.95826666666699</v>
      </c>
      <c r="N39" s="3">
        <v>57.477233333333302</v>
      </c>
      <c r="O39" s="3">
        <v>670.74533333333295</v>
      </c>
      <c r="P39" s="3">
        <v>258.91866666666698</v>
      </c>
      <c r="Q39" s="3">
        <v>458.399</v>
      </c>
      <c r="R39" s="3">
        <v>107.570066666667</v>
      </c>
      <c r="S39" t="s">
        <v>36</v>
      </c>
      <c r="T39" t="s">
        <v>205</v>
      </c>
      <c r="U39"/>
      <c r="V39" s="4">
        <f t="shared" si="7"/>
        <v>0.30905569599236599</v>
      </c>
      <c r="W39" s="4">
        <f t="shared" si="0"/>
        <v>1.4726256458844678</v>
      </c>
      <c r="X39" s="4">
        <f t="shared" si="1"/>
        <v>1.6970297698090093</v>
      </c>
      <c r="Y39" s="4">
        <f t="shared" si="2"/>
        <v>1.2198499463845693</v>
      </c>
      <c r="Z39" s="4">
        <f t="shared" si="3"/>
        <v>1.0497923702786354</v>
      </c>
      <c r="AA39" s="4">
        <f t="shared" si="4"/>
        <v>1.2788971053973164</v>
      </c>
      <c r="AB39" s="4">
        <f t="shared" si="5"/>
        <v>1.2776751258183372</v>
      </c>
      <c r="AC39" s="4">
        <f t="shared" si="6"/>
        <v>3.9715075631324792</v>
      </c>
      <c r="AD39"/>
      <c r="AE39" s="4">
        <f t="shared" si="8"/>
        <v>0.33842649584643797</v>
      </c>
      <c r="AF39" s="4">
        <f t="shared" si="9"/>
        <v>3.9200383377832546</v>
      </c>
      <c r="AG39" s="4">
        <f t="shared" si="10"/>
        <v>2.1264839323086289</v>
      </c>
      <c r="AH39" s="4">
        <f t="shared" si="11"/>
        <v>1.3709362803769538</v>
      </c>
      <c r="AI39" s="4">
        <f t="shared" si="12"/>
        <v>1.612575155523386</v>
      </c>
      <c r="AJ39" s="4">
        <f t="shared" si="13"/>
        <v>2.8177811852461074</v>
      </c>
      <c r="AK39" s="4">
        <f t="shared" si="14"/>
        <v>2.5905638321429079</v>
      </c>
      <c r="AL39" s="4">
        <f t="shared" si="15"/>
        <v>4.2613992368384874</v>
      </c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  <c r="DF39"/>
      <c r="DG39"/>
      <c r="DH39"/>
      <c r="DI39"/>
      <c r="DJ39"/>
      <c r="DK39"/>
      <c r="DL39"/>
      <c r="DM39"/>
      <c r="DN39"/>
      <c r="DO39"/>
      <c r="DP39"/>
      <c r="DQ39"/>
      <c r="DR39"/>
      <c r="DS39"/>
      <c r="DT39"/>
      <c r="DU39"/>
      <c r="DV39"/>
      <c r="DW39"/>
      <c r="DX39"/>
      <c r="DY39"/>
      <c r="DZ39"/>
      <c r="EA39"/>
      <c r="EB39"/>
      <c r="EC39"/>
      <c r="ED39"/>
      <c r="EE39"/>
      <c r="EF39"/>
      <c r="EG39"/>
      <c r="EH39"/>
      <c r="EI39"/>
      <c r="EJ39"/>
      <c r="EK39"/>
      <c r="EL39"/>
      <c r="EM39"/>
      <c r="EN39"/>
      <c r="EO39"/>
      <c r="EP39"/>
      <c r="EQ39"/>
      <c r="ER39"/>
      <c r="ES39"/>
      <c r="ET39"/>
      <c r="EU39"/>
      <c r="EV39"/>
      <c r="EW39"/>
      <c r="EX39"/>
      <c r="EY39"/>
      <c r="EZ39"/>
      <c r="FA39"/>
      <c r="FB39"/>
      <c r="FC39"/>
      <c r="FD39"/>
      <c r="FE39"/>
      <c r="FF39"/>
      <c r="FG39"/>
      <c r="FH39"/>
      <c r="FI39"/>
      <c r="FJ39"/>
      <c r="FK39"/>
      <c r="FL39"/>
      <c r="FM39"/>
      <c r="FN39"/>
      <c r="FO39"/>
      <c r="FP39"/>
      <c r="FQ39"/>
      <c r="FR39"/>
      <c r="FS39"/>
      <c r="FT39"/>
      <c r="FU39"/>
      <c r="FV39"/>
      <c r="FW39"/>
      <c r="FX39"/>
      <c r="FY39"/>
      <c r="FZ39"/>
      <c r="GA39"/>
      <c r="GB39"/>
      <c r="GC39"/>
      <c r="GD39"/>
      <c r="GE39"/>
      <c r="GF39"/>
      <c r="GG39"/>
      <c r="GH39"/>
      <c r="GI39"/>
      <c r="GJ39"/>
      <c r="GK39"/>
    </row>
    <row r="40" spans="1:193" x14ac:dyDescent="0.25">
      <c r="A40" t="s">
        <v>37</v>
      </c>
      <c r="B40" t="s">
        <v>206</v>
      </c>
      <c r="C40" s="3">
        <v>7.1469566666666697</v>
      </c>
      <c r="D40" s="3">
        <v>7.1239600000000003</v>
      </c>
      <c r="E40" s="3">
        <v>7.6626133333333302</v>
      </c>
      <c r="F40" s="3">
        <v>9.0917333333333303</v>
      </c>
      <c r="G40" s="3">
        <v>6.0869866666666699</v>
      </c>
      <c r="H40" s="3">
        <v>7.4307633333333296</v>
      </c>
      <c r="I40" s="3">
        <v>5.8773400000000002</v>
      </c>
      <c r="J40" s="3">
        <v>6.8831699999999998</v>
      </c>
      <c r="K40" s="3">
        <v>7.6814200000000001</v>
      </c>
      <c r="L40" s="3">
        <v>7.0992933333333301</v>
      </c>
      <c r="M40" s="3">
        <v>7.94797666666667</v>
      </c>
      <c r="N40" s="3">
        <v>8.7769700000000004</v>
      </c>
      <c r="O40" s="3">
        <v>5.9074933333333304</v>
      </c>
      <c r="P40" s="3">
        <v>7.5153366666666699</v>
      </c>
      <c r="Q40" s="3">
        <v>6.3776933333333297</v>
      </c>
      <c r="R40" s="3">
        <v>8.8372100000000007</v>
      </c>
      <c r="S40" t="s">
        <v>37</v>
      </c>
      <c r="T40" t="s">
        <v>206</v>
      </c>
      <c r="V40" s="4">
        <f t="shared" si="7"/>
        <v>0.93042128495339005</v>
      </c>
      <c r="W40" s="4">
        <f t="shared" si="0"/>
        <v>1.0034745242249468</v>
      </c>
      <c r="X40" s="4">
        <f t="shared" si="1"/>
        <v>0.96409610328498618</v>
      </c>
      <c r="Y40" s="4">
        <f t="shared" si="2"/>
        <v>1.0358624141740636</v>
      </c>
      <c r="Z40" s="4">
        <f t="shared" si="3"/>
        <v>1.0303840094614309</v>
      </c>
      <c r="AA40" s="4">
        <f t="shared" si="4"/>
        <v>0.98874656757448343</v>
      </c>
      <c r="AB40" s="4">
        <f t="shared" si="5"/>
        <v>0.92154634800042701</v>
      </c>
      <c r="AC40" s="4">
        <f t="shared" si="6"/>
        <v>0.77888496482487113</v>
      </c>
      <c r="AE40" s="4">
        <f t="shared" si="8"/>
        <v>1.0032280735246506</v>
      </c>
      <c r="AF40" s="4">
        <f t="shared" si="9"/>
        <v>0.84281105179797022</v>
      </c>
      <c r="AG40" s="4">
        <f t="shared" si="10"/>
        <v>0.81916034646956504</v>
      </c>
      <c r="AH40" s="4">
        <f t="shared" si="11"/>
        <v>0.85387110880597172</v>
      </c>
      <c r="AI40" s="4">
        <f t="shared" si="12"/>
        <v>1.0819978326481325</v>
      </c>
      <c r="AJ40" s="4">
        <f t="shared" si="13"/>
        <v>0.90554902963855066</v>
      </c>
      <c r="AK40" s="4">
        <f t="shared" si="14"/>
        <v>0.78605837573920989</v>
      </c>
      <c r="AL40" s="4">
        <f t="shared" si="15"/>
        <v>0.72168629390195882</v>
      </c>
    </row>
    <row r="41" spans="1:193" x14ac:dyDescent="0.25">
      <c r="A41" t="s">
        <v>38</v>
      </c>
      <c r="B41" t="s">
        <v>207</v>
      </c>
      <c r="C41" s="3">
        <v>16.239599999999999</v>
      </c>
      <c r="D41" s="3">
        <v>14.9708666666667</v>
      </c>
      <c r="E41" s="3">
        <v>34.101100000000002</v>
      </c>
      <c r="F41" s="3">
        <v>31.541966666666699</v>
      </c>
      <c r="G41" s="3">
        <v>44.873800000000003</v>
      </c>
      <c r="H41" s="3">
        <v>49.258166666666703</v>
      </c>
      <c r="I41" s="3">
        <v>36.284633333333304</v>
      </c>
      <c r="J41" s="3">
        <v>40.806100000000001</v>
      </c>
      <c r="K41" s="3">
        <v>16.727599999999999</v>
      </c>
      <c r="L41" s="3">
        <v>14.9335666666667</v>
      </c>
      <c r="M41" s="3">
        <v>41.359966666666701</v>
      </c>
      <c r="N41" s="3">
        <v>39.104100000000003</v>
      </c>
      <c r="O41" s="3">
        <v>44.598300000000002</v>
      </c>
      <c r="P41" s="3">
        <v>50.074399999999997</v>
      </c>
      <c r="Q41" s="3">
        <v>48.325699999999998</v>
      </c>
      <c r="R41" s="3">
        <v>57.439100000000003</v>
      </c>
      <c r="S41" t="s">
        <v>38</v>
      </c>
      <c r="T41" t="s">
        <v>207</v>
      </c>
      <c r="V41" s="4">
        <f t="shared" si="7"/>
        <v>0.9708266577393051</v>
      </c>
      <c r="W41" s="4">
        <f t="shared" si="0"/>
        <v>1.00249772883013</v>
      </c>
      <c r="X41" s="4">
        <f t="shared" si="1"/>
        <v>0.82449534533796309</v>
      </c>
      <c r="Y41" s="4">
        <f t="shared" si="2"/>
        <v>0.80661533360099569</v>
      </c>
      <c r="Z41" s="4">
        <f t="shared" si="3"/>
        <v>1.0061773655049633</v>
      </c>
      <c r="AA41" s="4">
        <f t="shared" si="4"/>
        <v>0.98369958834587545</v>
      </c>
      <c r="AB41" s="4">
        <f t="shared" si="5"/>
        <v>0.75083513189324325</v>
      </c>
      <c r="AC41" s="4">
        <f t="shared" si="6"/>
        <v>0.7104237357479487</v>
      </c>
      <c r="AE41" s="4">
        <f t="shared" si="8"/>
        <v>1.0847468193780785</v>
      </c>
      <c r="AF41" s="4">
        <f t="shared" si="9"/>
        <v>1.0811342349187685</v>
      </c>
      <c r="AG41" s="4">
        <f t="shared" si="10"/>
        <v>0.91099208591468694</v>
      </c>
      <c r="AH41" s="4">
        <f t="shared" si="11"/>
        <v>0.88919630480083378</v>
      </c>
      <c r="AI41" s="4">
        <f t="shared" si="12"/>
        <v>1.1201342836161017</v>
      </c>
      <c r="AJ41" s="4">
        <f t="shared" si="13"/>
        <v>1.057688750454983</v>
      </c>
      <c r="AK41" s="4">
        <f t="shared" si="14"/>
        <v>0.89064072659882099</v>
      </c>
      <c r="AL41" s="4">
        <f t="shared" si="15"/>
        <v>0.84133804324928485</v>
      </c>
    </row>
    <row r="42" spans="1:193" x14ac:dyDescent="0.25">
      <c r="A42" t="s">
        <v>39</v>
      </c>
      <c r="B42" t="s">
        <v>190</v>
      </c>
      <c r="C42" s="3">
        <v>0.43046899999999999</v>
      </c>
      <c r="D42" s="3">
        <v>0.37441033333333301</v>
      </c>
      <c r="E42" s="3">
        <v>0.56710866666666704</v>
      </c>
      <c r="F42" s="3">
        <v>0.43945356666666702</v>
      </c>
      <c r="G42" s="3">
        <v>0.49731676666666702</v>
      </c>
      <c r="H42" s="3">
        <v>0.30483066666666703</v>
      </c>
      <c r="I42" s="3">
        <v>7.7839066666666703</v>
      </c>
      <c r="J42" s="3">
        <v>5.1523666666666701</v>
      </c>
      <c r="K42" s="3">
        <v>0.78674299999999997</v>
      </c>
      <c r="L42" s="3">
        <v>0.879128666666667</v>
      </c>
      <c r="M42" s="3">
        <v>0.21544033333333301</v>
      </c>
      <c r="N42" s="3">
        <v>0.32296266666666701</v>
      </c>
      <c r="O42" s="3">
        <v>0.60268366666666695</v>
      </c>
      <c r="P42" s="3">
        <v>0.27151033333333302</v>
      </c>
      <c r="Q42" s="3">
        <v>5.0003099999999998</v>
      </c>
      <c r="R42" s="3">
        <v>4.5591900000000001</v>
      </c>
      <c r="S42" t="s">
        <v>39</v>
      </c>
      <c r="T42" t="s">
        <v>190</v>
      </c>
      <c r="V42" s="4">
        <f t="shared" si="7"/>
        <v>0.54715326351807392</v>
      </c>
      <c r="W42" s="4">
        <f t="shared" si="0"/>
        <v>0.42588798150896329</v>
      </c>
      <c r="X42" s="4">
        <f t="shared" si="1"/>
        <v>2.6323235667725537</v>
      </c>
      <c r="Y42" s="4">
        <f t="shared" si="2"/>
        <v>1.3606946313712212</v>
      </c>
      <c r="Z42" s="4">
        <f t="shared" si="3"/>
        <v>0.8251704736204899</v>
      </c>
      <c r="AA42" s="4">
        <f t="shared" si="4"/>
        <v>1.1227221554489666</v>
      </c>
      <c r="AB42" s="4">
        <f t="shared" si="5"/>
        <v>1.5566848188745639</v>
      </c>
      <c r="AC42" s="4">
        <f t="shared" si="6"/>
        <v>1.1301057132224519</v>
      </c>
      <c r="AE42" s="4">
        <f t="shared" si="8"/>
        <v>1.1497252123561414</v>
      </c>
      <c r="AF42" s="4">
        <f t="shared" si="9"/>
        <v>1.290485980050831</v>
      </c>
      <c r="AG42" s="4">
        <f t="shared" si="10"/>
        <v>1.6314525441447265</v>
      </c>
      <c r="AH42" s="4">
        <f t="shared" si="11"/>
        <v>1.5107439299739276</v>
      </c>
      <c r="AI42" s="4">
        <f t="shared" si="12"/>
        <v>0.89491223506911732</v>
      </c>
      <c r="AJ42" s="4">
        <f t="shared" si="13"/>
        <v>0.66707503860095119</v>
      </c>
      <c r="AK42" s="4">
        <f t="shared" si="14"/>
        <v>2.2197448593116813</v>
      </c>
      <c r="AL42" s="4">
        <f t="shared" si="15"/>
        <v>1.0967540286761464</v>
      </c>
    </row>
    <row r="43" spans="1:193" x14ac:dyDescent="0.25">
      <c r="A43" t="s">
        <v>40</v>
      </c>
      <c r="B43" t="s">
        <v>208</v>
      </c>
      <c r="C43" s="3">
        <v>15.7628</v>
      </c>
      <c r="D43" s="3">
        <v>12.254020000000001</v>
      </c>
      <c r="E43" s="3">
        <v>6.7583366666666702</v>
      </c>
      <c r="F43" s="3">
        <v>6.0603066666666701</v>
      </c>
      <c r="G43" s="3">
        <v>6.2428800000000004</v>
      </c>
      <c r="H43" s="3">
        <v>5.1047500000000001</v>
      </c>
      <c r="I43" s="3">
        <v>1.94177</v>
      </c>
      <c r="J43" s="3">
        <v>2.55742</v>
      </c>
      <c r="K43" s="3">
        <v>10.739883333333299</v>
      </c>
      <c r="L43" s="3">
        <v>9.1176999999999992</v>
      </c>
      <c r="M43" s="3">
        <v>5.9905533333333301</v>
      </c>
      <c r="N43" s="3">
        <v>6.1161500000000002</v>
      </c>
      <c r="O43" s="3">
        <v>4.4803866666666696</v>
      </c>
      <c r="P43" s="3">
        <v>4.6828566666666704</v>
      </c>
      <c r="Q43" s="3">
        <v>2.2868866666666698</v>
      </c>
      <c r="R43" s="3">
        <v>2.8558500000000002</v>
      </c>
      <c r="S43" t="s">
        <v>40</v>
      </c>
      <c r="T43" t="s">
        <v>208</v>
      </c>
      <c r="V43" s="4">
        <f t="shared" si="7"/>
        <v>1.4676881964887933</v>
      </c>
      <c r="W43" s="4">
        <f t="shared" si="0"/>
        <v>1.3439814865591104</v>
      </c>
      <c r="X43" s="4">
        <f t="shared" si="1"/>
        <v>1.1281656786295768</v>
      </c>
      <c r="Y43" s="4">
        <f t="shared" si="2"/>
        <v>0.99086952848878296</v>
      </c>
      <c r="Z43" s="4">
        <f t="shared" si="3"/>
        <v>1.3933797380583215</v>
      </c>
      <c r="AA43" s="4">
        <f t="shared" si="4"/>
        <v>1.0900931553887683</v>
      </c>
      <c r="AB43" s="4">
        <f t="shared" si="5"/>
        <v>0.84908886317059762</v>
      </c>
      <c r="AC43" s="4">
        <f t="shared" si="6"/>
        <v>0.89550221475217529</v>
      </c>
      <c r="AE43" s="4">
        <f t="shared" si="8"/>
        <v>1.2863370551051818</v>
      </c>
      <c r="AF43" s="4">
        <f t="shared" si="9"/>
        <v>1.1151806399236122</v>
      </c>
      <c r="AG43" s="4">
        <f t="shared" si="10"/>
        <v>1.2229550908467604</v>
      </c>
      <c r="AH43" s="4">
        <f t="shared" si="11"/>
        <v>0.75926910714704665</v>
      </c>
      <c r="AI43" s="4">
        <f t="shared" si="12"/>
        <v>1.17791584866066</v>
      </c>
      <c r="AJ43" s="4">
        <f t="shared" si="13"/>
        <v>0.97946475042850978</v>
      </c>
      <c r="AK43" s="4">
        <f t="shared" si="14"/>
        <v>0.95676357095419662</v>
      </c>
      <c r="AL43" s="4">
        <f t="shared" si="15"/>
        <v>0.80077268297237936</v>
      </c>
    </row>
    <row r="44" spans="1:193" x14ac:dyDescent="0.25">
      <c r="A44" t="s">
        <v>41</v>
      </c>
      <c r="B44" t="s">
        <v>208</v>
      </c>
      <c r="C44" s="3">
        <v>98.491799999999998</v>
      </c>
      <c r="D44" s="3">
        <v>86.713899999999995</v>
      </c>
      <c r="E44" s="3">
        <v>37.283366666666701</v>
      </c>
      <c r="F44" s="3">
        <v>42.075166666666703</v>
      </c>
      <c r="G44" s="3">
        <v>38.617100000000001</v>
      </c>
      <c r="H44" s="3">
        <v>39.161533333333303</v>
      </c>
      <c r="I44" s="3">
        <v>11.5478233333333</v>
      </c>
      <c r="J44" s="3">
        <v>14.9912166666667</v>
      </c>
      <c r="K44" s="3">
        <v>71.720366666666706</v>
      </c>
      <c r="L44" s="3">
        <v>66.056100000000001</v>
      </c>
      <c r="M44" s="3">
        <v>35.468933333333297</v>
      </c>
      <c r="N44" s="3">
        <v>34.929533333333303</v>
      </c>
      <c r="O44" s="3">
        <v>29.8918</v>
      </c>
      <c r="P44" s="3">
        <v>33.819866666666698</v>
      </c>
      <c r="Q44" s="3">
        <v>12.800133333333299</v>
      </c>
      <c r="R44" s="3">
        <v>12.37317</v>
      </c>
      <c r="S44" t="s">
        <v>41</v>
      </c>
      <c r="T44" t="s">
        <v>208</v>
      </c>
      <c r="V44" s="4">
        <f t="shared" si="7"/>
        <v>1.373275187754663</v>
      </c>
      <c r="W44" s="4">
        <f t="shared" si="0"/>
        <v>1.3127311482209818</v>
      </c>
      <c r="X44" s="4">
        <f t="shared" si="1"/>
        <v>1.0511555652458322</v>
      </c>
      <c r="Y44" s="4">
        <f t="shared" si="2"/>
        <v>1.2045728256699699</v>
      </c>
      <c r="Z44" s="4">
        <f t="shared" si="3"/>
        <v>1.2918961052863995</v>
      </c>
      <c r="AA44" s="4">
        <f t="shared" si="4"/>
        <v>1.1579446400340609</v>
      </c>
      <c r="AB44" s="4">
        <f t="shared" si="5"/>
        <v>0.9021643003718709</v>
      </c>
      <c r="AC44" s="4">
        <f t="shared" si="6"/>
        <v>1.2115906163632035</v>
      </c>
      <c r="AE44" s="4">
        <f t="shared" si="8"/>
        <v>1.13582482162606</v>
      </c>
      <c r="AF44" s="4">
        <f t="shared" si="9"/>
        <v>0.88611334476789561</v>
      </c>
      <c r="AG44" s="4">
        <f t="shared" si="10"/>
        <v>0.98609775238627095</v>
      </c>
      <c r="AH44" s="4">
        <f t="shared" si="11"/>
        <v>0.77030594581493439</v>
      </c>
      <c r="AI44" s="4">
        <f t="shared" si="12"/>
        <v>1.0857493352872287</v>
      </c>
      <c r="AJ44" s="4">
        <f t="shared" si="13"/>
        <v>1.01544251951071</v>
      </c>
      <c r="AK44" s="4">
        <f t="shared" si="14"/>
        <v>0.88385327756072285</v>
      </c>
      <c r="AL44" s="4">
        <f t="shared" si="15"/>
        <v>1.0345071904235776</v>
      </c>
    </row>
    <row r="45" spans="1:193" s="1" customFormat="1" x14ac:dyDescent="0.25">
      <c r="A45" t="s">
        <v>42</v>
      </c>
      <c r="B45" t="s">
        <v>209</v>
      </c>
      <c r="C45" s="3">
        <v>40.721366666666697</v>
      </c>
      <c r="D45" s="3">
        <v>38.235766666666699</v>
      </c>
      <c r="E45" s="3">
        <v>15.516299999999999</v>
      </c>
      <c r="F45" s="3">
        <v>21.392566666666699</v>
      </c>
      <c r="G45" s="3">
        <v>4.5276199999999998</v>
      </c>
      <c r="H45" s="3">
        <v>6.6540766666666702</v>
      </c>
      <c r="I45" s="3">
        <v>2.91812</v>
      </c>
      <c r="J45" s="3">
        <v>3.5523966666666702</v>
      </c>
      <c r="K45" s="3">
        <v>35.348100000000002</v>
      </c>
      <c r="L45" s="3">
        <v>35.928833333333301</v>
      </c>
      <c r="M45" s="3">
        <v>16.2245666666667</v>
      </c>
      <c r="N45" s="3">
        <v>22.5156666666667</v>
      </c>
      <c r="O45" s="3">
        <v>4.2565833333333298</v>
      </c>
      <c r="P45" s="3">
        <v>7.07914333333333</v>
      </c>
      <c r="Q45" s="3">
        <v>5.3473866666666696</v>
      </c>
      <c r="R45" s="3">
        <v>12.036666666666701</v>
      </c>
      <c r="S45" t="s">
        <v>42</v>
      </c>
      <c r="T45" t="s">
        <v>209</v>
      </c>
      <c r="U45"/>
      <c r="V45" s="4">
        <f t="shared" si="7"/>
        <v>1.1520100561746371</v>
      </c>
      <c r="W45" s="4">
        <f t="shared" si="0"/>
        <v>1.0642084119996493</v>
      </c>
      <c r="X45" s="4">
        <f t="shared" si="1"/>
        <v>0.95634603492234826</v>
      </c>
      <c r="Y45" s="4">
        <f t="shared" si="2"/>
        <v>0.95011917627725884</v>
      </c>
      <c r="Z45" s="4">
        <f t="shared" si="3"/>
        <v>1.0636746999745501</v>
      </c>
      <c r="AA45" s="4">
        <f t="shared" si="4"/>
        <v>0.93995506989310951</v>
      </c>
      <c r="AB45" s="4">
        <f t="shared" si="5"/>
        <v>0.54570955532172694</v>
      </c>
      <c r="AC45" s="4">
        <f t="shared" si="6"/>
        <v>0.29513126557740182</v>
      </c>
      <c r="AD45"/>
      <c r="AE45" s="4">
        <f t="shared" si="8"/>
        <v>1.0650071965777241</v>
      </c>
      <c r="AF45" s="4">
        <f t="shared" si="9"/>
        <v>0.72531268649390568</v>
      </c>
      <c r="AG45" s="4">
        <f t="shared" si="10"/>
        <v>0.68042798825582074</v>
      </c>
      <c r="AH45" s="4">
        <f t="shared" si="11"/>
        <v>0.82145105792427375</v>
      </c>
      <c r="AI45" s="4">
        <f t="shared" si="12"/>
        <v>0.98383656580369616</v>
      </c>
      <c r="AJ45" s="4">
        <f t="shared" si="13"/>
        <v>0.72059010762876263</v>
      </c>
      <c r="AK45" s="4">
        <f t="shared" si="14"/>
        <v>0.60128508958004789</v>
      </c>
      <c r="AL45" s="4">
        <f t="shared" si="15"/>
        <v>0.4442581002492374</v>
      </c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  <c r="BQ45"/>
      <c r="BR45"/>
      <c r="BS45"/>
      <c r="BT45"/>
      <c r="BU45"/>
      <c r="BV45"/>
      <c r="BW45"/>
      <c r="BX45"/>
      <c r="BY45"/>
      <c r="BZ45"/>
      <c r="CA45"/>
      <c r="CB45"/>
      <c r="CC45"/>
      <c r="CD45"/>
      <c r="CE45"/>
      <c r="CF45"/>
      <c r="CG45"/>
      <c r="CH45"/>
      <c r="CI45"/>
      <c r="CJ45"/>
      <c r="CK45"/>
      <c r="CL45"/>
      <c r="CM45"/>
      <c r="CN45"/>
      <c r="CO45"/>
      <c r="CP45"/>
      <c r="CQ45"/>
      <c r="CR45"/>
      <c r="CS45"/>
      <c r="CT45"/>
      <c r="CU45"/>
      <c r="CV45"/>
      <c r="CW45"/>
      <c r="CX45"/>
      <c r="CY45"/>
      <c r="CZ45"/>
      <c r="DA45"/>
      <c r="DB45"/>
      <c r="DC45"/>
      <c r="DD45"/>
      <c r="DE45"/>
      <c r="DF45"/>
      <c r="DG45"/>
      <c r="DH45"/>
      <c r="DI45"/>
      <c r="DJ45"/>
      <c r="DK45"/>
      <c r="DL45"/>
      <c r="DM45"/>
      <c r="DN45"/>
      <c r="DO45"/>
      <c r="DP45"/>
      <c r="DQ45"/>
      <c r="DR45"/>
      <c r="DS45"/>
      <c r="DT45"/>
      <c r="DU45"/>
      <c r="DV45"/>
      <c r="DW45"/>
      <c r="DX45"/>
      <c r="DY45"/>
      <c r="DZ45"/>
      <c r="EA45"/>
      <c r="EB45"/>
      <c r="EC45"/>
      <c r="ED45"/>
      <c r="EE45"/>
      <c r="EF45"/>
      <c r="EG45"/>
      <c r="EH45"/>
      <c r="EI45"/>
      <c r="EJ45"/>
      <c r="EK45"/>
      <c r="EL45"/>
      <c r="EM45"/>
      <c r="EN45"/>
      <c r="EO45"/>
      <c r="EP45"/>
      <c r="EQ45"/>
      <c r="ER45"/>
      <c r="ES45"/>
      <c r="ET45"/>
      <c r="EU45"/>
      <c r="EV45"/>
      <c r="EW45"/>
      <c r="EX45"/>
      <c r="EY45"/>
      <c r="EZ45"/>
      <c r="FA45"/>
      <c r="FB45"/>
      <c r="FC45"/>
      <c r="FD45"/>
      <c r="FE45"/>
      <c r="FF45"/>
      <c r="FG45"/>
      <c r="FH45"/>
      <c r="FI45"/>
      <c r="FJ45"/>
      <c r="FK45"/>
      <c r="FL45"/>
      <c r="FM45"/>
      <c r="FN45"/>
      <c r="FO45"/>
      <c r="FP45"/>
      <c r="FQ45"/>
      <c r="FR45"/>
      <c r="FS45"/>
      <c r="FT45"/>
      <c r="FU45"/>
      <c r="FV45"/>
      <c r="FW45"/>
      <c r="FX45"/>
      <c r="FY45"/>
      <c r="FZ45"/>
      <c r="GA45"/>
      <c r="GB45"/>
      <c r="GC45"/>
      <c r="GD45"/>
      <c r="GE45"/>
      <c r="GF45"/>
      <c r="GG45"/>
      <c r="GH45"/>
      <c r="GI45"/>
      <c r="GJ45"/>
      <c r="GK45"/>
    </row>
    <row r="46" spans="1:193" s="1" customFormat="1" x14ac:dyDescent="0.25">
      <c r="A46" t="s">
        <v>43</v>
      </c>
      <c r="B46" t="s">
        <v>210</v>
      </c>
      <c r="C46" s="3">
        <v>7.7821566666666699</v>
      </c>
      <c r="D46" s="3">
        <v>7.2196133333333297</v>
      </c>
      <c r="E46" s="3">
        <v>3.9228000000000001</v>
      </c>
      <c r="F46" s="3">
        <v>11.296186666666699</v>
      </c>
      <c r="G46" s="3">
        <v>2.2891313333333301</v>
      </c>
      <c r="H46" s="3">
        <v>2.5952836666666701</v>
      </c>
      <c r="I46" s="3">
        <v>0.89527199999999996</v>
      </c>
      <c r="J46" s="3">
        <v>1.326481</v>
      </c>
      <c r="K46" s="3">
        <v>26.495200000000001</v>
      </c>
      <c r="L46" s="3">
        <v>28.839666666666702</v>
      </c>
      <c r="M46" s="3">
        <v>5.3212733333333304</v>
      </c>
      <c r="N46" s="3">
        <v>10.69162</v>
      </c>
      <c r="O46" s="3">
        <v>2.5755413333333301</v>
      </c>
      <c r="P46" s="3">
        <v>2.3498533333333298</v>
      </c>
      <c r="Q46" s="3">
        <v>1.37580666666667</v>
      </c>
      <c r="R46" s="3">
        <v>3.65787</v>
      </c>
      <c r="S46" t="s">
        <v>43</v>
      </c>
      <c r="T46" t="s">
        <v>210</v>
      </c>
      <c r="U46"/>
      <c r="V46" s="4">
        <f t="shared" si="7"/>
        <v>0.29371949132924718</v>
      </c>
      <c r="W46" s="4">
        <f t="shared" si="0"/>
        <v>0.25033622672476524</v>
      </c>
      <c r="X46" s="4">
        <f t="shared" si="1"/>
        <v>0.73719197535427028</v>
      </c>
      <c r="Y46" s="4">
        <f t="shared" si="2"/>
        <v>1.056545843068375</v>
      </c>
      <c r="Z46" s="4">
        <f t="shared" si="3"/>
        <v>0.88879619352514094</v>
      </c>
      <c r="AA46" s="4">
        <f t="shared" si="4"/>
        <v>1.104444958266902</v>
      </c>
      <c r="AB46" s="4">
        <f t="shared" si="5"/>
        <v>0.65072515033604372</v>
      </c>
      <c r="AC46" s="4">
        <f t="shared" si="6"/>
        <v>0.36263754589419528</v>
      </c>
      <c r="AD46"/>
      <c r="AE46" s="4">
        <f t="shared" si="8"/>
        <v>1.0779187620389652</v>
      </c>
      <c r="AF46" s="4">
        <f t="shared" si="9"/>
        <v>0.34726763249898979</v>
      </c>
      <c r="AG46" s="4">
        <f t="shared" si="10"/>
        <v>0.88203511729160766</v>
      </c>
      <c r="AH46" s="4">
        <f t="shared" si="11"/>
        <v>0.67492259595124238</v>
      </c>
      <c r="AI46" s="4">
        <f t="shared" si="12"/>
        <v>0.91870687363469183</v>
      </c>
      <c r="AJ46" s="4">
        <f t="shared" si="13"/>
        <v>0.49770505623407213</v>
      </c>
      <c r="AK46" s="4">
        <f t="shared" si="14"/>
        <v>1.0960434410090845</v>
      </c>
      <c r="AL46" s="4">
        <f t="shared" si="15"/>
        <v>0.37612235171470554</v>
      </c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  <c r="BQ46"/>
      <c r="BR46"/>
      <c r="BS46"/>
      <c r="BT46"/>
      <c r="BU46"/>
      <c r="BV46"/>
      <c r="BW46"/>
      <c r="BX46"/>
      <c r="BY46"/>
      <c r="BZ46"/>
      <c r="CA46"/>
      <c r="CB46"/>
      <c r="CC46"/>
      <c r="CD46"/>
      <c r="CE46"/>
      <c r="CF46"/>
      <c r="CG46"/>
      <c r="CH46"/>
      <c r="CI46"/>
      <c r="CJ46"/>
      <c r="CK46"/>
      <c r="CL46"/>
      <c r="CM46"/>
      <c r="CN46"/>
      <c r="CO46"/>
      <c r="CP46"/>
      <c r="CQ46"/>
      <c r="CR46"/>
      <c r="CS46"/>
      <c r="CT46"/>
      <c r="CU46"/>
      <c r="CV46"/>
      <c r="CW46"/>
      <c r="CX46"/>
      <c r="CY46"/>
      <c r="CZ46"/>
      <c r="DA46"/>
      <c r="DB46"/>
      <c r="DC46"/>
      <c r="DD46"/>
      <c r="DE46"/>
      <c r="DF46"/>
      <c r="DG46"/>
      <c r="DH46"/>
      <c r="DI46"/>
      <c r="DJ46"/>
      <c r="DK46"/>
      <c r="DL46"/>
      <c r="DM46"/>
      <c r="DN46"/>
      <c r="DO46"/>
      <c r="DP46"/>
      <c r="DQ46"/>
      <c r="DR46"/>
      <c r="DS46"/>
      <c r="DT46"/>
      <c r="DU46"/>
      <c r="DV46"/>
      <c r="DW46"/>
      <c r="DX46"/>
      <c r="DY46"/>
      <c r="DZ46"/>
      <c r="EA46"/>
      <c r="EB46"/>
      <c r="EC46"/>
      <c r="ED46"/>
      <c r="EE46"/>
      <c r="EF46"/>
      <c r="EG46"/>
      <c r="EH46"/>
      <c r="EI46"/>
      <c r="EJ46"/>
      <c r="EK46"/>
      <c r="EL46"/>
      <c r="EM46"/>
      <c r="EN46"/>
      <c r="EO46"/>
      <c r="EP46"/>
      <c r="EQ46"/>
      <c r="ER46"/>
      <c r="ES46"/>
      <c r="ET46"/>
      <c r="EU46"/>
      <c r="EV46"/>
      <c r="EW46"/>
      <c r="EX46"/>
      <c r="EY46"/>
      <c r="EZ46"/>
      <c r="FA46"/>
      <c r="FB46"/>
      <c r="FC46"/>
      <c r="FD46"/>
      <c r="FE46"/>
      <c r="FF46"/>
      <c r="FG46"/>
      <c r="FH46"/>
      <c r="FI46"/>
      <c r="FJ46"/>
      <c r="FK46"/>
      <c r="FL46"/>
      <c r="FM46"/>
      <c r="FN46"/>
      <c r="FO46"/>
      <c r="FP46"/>
      <c r="FQ46"/>
      <c r="FR46"/>
      <c r="FS46"/>
      <c r="FT46"/>
      <c r="FU46"/>
      <c r="FV46"/>
      <c r="FW46"/>
      <c r="FX46"/>
      <c r="FY46"/>
      <c r="FZ46"/>
      <c r="GA46"/>
      <c r="GB46"/>
      <c r="GC46"/>
      <c r="GD46"/>
      <c r="GE46"/>
      <c r="GF46"/>
      <c r="GG46"/>
      <c r="GH46"/>
      <c r="GI46"/>
      <c r="GJ46"/>
      <c r="GK46"/>
    </row>
    <row r="47" spans="1:193" x14ac:dyDescent="0.25">
      <c r="A47" t="s">
        <v>44</v>
      </c>
      <c r="B47" t="s">
        <v>211</v>
      </c>
      <c r="C47" s="3">
        <v>15.129146666666699</v>
      </c>
      <c r="D47" s="3">
        <v>14.603199999999999</v>
      </c>
      <c r="E47" s="3">
        <v>13.7984333333333</v>
      </c>
      <c r="F47" s="3">
        <v>29.5063666666667</v>
      </c>
      <c r="G47" s="3">
        <v>9.3517866666666691</v>
      </c>
      <c r="H47" s="3">
        <v>9.5708466666666698</v>
      </c>
      <c r="I47" s="3">
        <v>3.3021133333333301</v>
      </c>
      <c r="J47" s="3">
        <v>4.3475966666666697</v>
      </c>
      <c r="K47" s="3">
        <v>44.670533333333303</v>
      </c>
      <c r="L47" s="3">
        <v>44.081466666666699</v>
      </c>
      <c r="M47" s="3">
        <v>17.836400000000001</v>
      </c>
      <c r="N47" s="3">
        <v>27.435166666666699</v>
      </c>
      <c r="O47" s="3">
        <v>10.32274</v>
      </c>
      <c r="P47" s="3">
        <v>8.8904833333333304</v>
      </c>
      <c r="Q47" s="3">
        <v>6.0626233333333301</v>
      </c>
      <c r="R47" s="3">
        <v>13.2304433333333</v>
      </c>
      <c r="S47" t="s">
        <v>44</v>
      </c>
      <c r="T47" t="s">
        <v>211</v>
      </c>
      <c r="V47" s="4">
        <f t="shared" si="7"/>
        <v>0.338682919986032</v>
      </c>
      <c r="W47" s="4">
        <f t="shared" si="0"/>
        <v>0.33127754369939266</v>
      </c>
      <c r="X47" s="4">
        <f t="shared" si="1"/>
        <v>0.77361089308006659</v>
      </c>
      <c r="Y47" s="4">
        <f t="shared" si="2"/>
        <v>1.0754943472793435</v>
      </c>
      <c r="Z47" s="4">
        <f t="shared" si="3"/>
        <v>0.90594034787921318</v>
      </c>
      <c r="AA47" s="4">
        <f t="shared" si="4"/>
        <v>1.0765271479428384</v>
      </c>
      <c r="AB47" s="4">
        <f t="shared" si="5"/>
        <v>0.5446674074534289</v>
      </c>
      <c r="AC47" s="4">
        <f t="shared" si="6"/>
        <v>0.3286055166203814</v>
      </c>
      <c r="AE47" s="4">
        <f t="shared" si="8"/>
        <v>1.036015850407219</v>
      </c>
      <c r="AF47" s="4">
        <f t="shared" si="9"/>
        <v>0.46764257657386771</v>
      </c>
      <c r="AG47" s="4">
        <f t="shared" si="10"/>
        <v>0.97711174281341873</v>
      </c>
      <c r="AH47" s="4">
        <f t="shared" si="11"/>
        <v>0.7595261443295479</v>
      </c>
      <c r="AI47" s="4">
        <f t="shared" si="12"/>
        <v>1.0133631367377356</v>
      </c>
      <c r="AJ47" s="4">
        <f t="shared" si="13"/>
        <v>0.6501290922234837</v>
      </c>
      <c r="AK47" s="4">
        <f t="shared" si="14"/>
        <v>1.1610999776915019</v>
      </c>
      <c r="AL47" s="4">
        <f t="shared" si="15"/>
        <v>0.45823281809906691</v>
      </c>
    </row>
    <row r="48" spans="1:193" x14ac:dyDescent="0.25">
      <c r="A48" t="s">
        <v>45</v>
      </c>
      <c r="B48" t="s">
        <v>212</v>
      </c>
      <c r="C48" s="3">
        <v>7.77661333333333</v>
      </c>
      <c r="D48" s="3">
        <v>8.1111266666666708</v>
      </c>
      <c r="E48" s="3">
        <v>14.7693766666667</v>
      </c>
      <c r="F48" s="3">
        <v>25.251913333333299</v>
      </c>
      <c r="G48" s="3">
        <v>10.871933333333301</v>
      </c>
      <c r="H48" s="3">
        <v>12.029296666666699</v>
      </c>
      <c r="I48" s="3">
        <v>5.6529733333333301</v>
      </c>
      <c r="J48" s="3">
        <v>8.5783133333333303</v>
      </c>
      <c r="K48" s="3">
        <v>22.606666666666701</v>
      </c>
      <c r="L48" s="3">
        <v>21.867833333333301</v>
      </c>
      <c r="M48" s="3">
        <v>16.239633333333298</v>
      </c>
      <c r="N48" s="3">
        <v>22.539899999999999</v>
      </c>
      <c r="O48" s="3">
        <v>10.661899999999999</v>
      </c>
      <c r="P48" s="3">
        <v>11.4810866666667</v>
      </c>
      <c r="Q48" s="3">
        <v>12.4209666666667</v>
      </c>
      <c r="R48" s="3">
        <v>22.9167666666667</v>
      </c>
      <c r="S48" t="s">
        <v>45</v>
      </c>
      <c r="T48" t="s">
        <v>212</v>
      </c>
      <c r="V48" s="4">
        <f t="shared" si="7"/>
        <v>0.34399646122087812</v>
      </c>
      <c r="W48" s="4">
        <f t="shared" si="0"/>
        <v>0.37091588101244671</v>
      </c>
      <c r="X48" s="4">
        <f t="shared" si="1"/>
        <v>0.90946490992202611</v>
      </c>
      <c r="Y48" s="4">
        <f t="shared" si="2"/>
        <v>1.1203205574706765</v>
      </c>
      <c r="Z48" s="4">
        <f t="shared" si="3"/>
        <v>1.0196994281819658</v>
      </c>
      <c r="AA48" s="4">
        <f t="shared" si="4"/>
        <v>1.0477489645289091</v>
      </c>
      <c r="AB48" s="4">
        <f t="shared" si="5"/>
        <v>0.45511540969704301</v>
      </c>
      <c r="AC48" s="4">
        <f t="shared" si="6"/>
        <v>0.37432476658283609</v>
      </c>
      <c r="AE48" s="4">
        <f t="shared" si="8"/>
        <v>0.95875870922987183</v>
      </c>
      <c r="AF48" s="4">
        <f t="shared" si="9"/>
        <v>0.58488148884823987</v>
      </c>
      <c r="AG48" s="4">
        <f t="shared" si="10"/>
        <v>0.90378794659371364</v>
      </c>
      <c r="AH48" s="4">
        <f t="shared" si="11"/>
        <v>0.65898424476606499</v>
      </c>
      <c r="AI48" s="4">
        <f t="shared" si="12"/>
        <v>1.0337863071330067</v>
      </c>
      <c r="AJ48" s="4">
        <f t="shared" si="13"/>
        <v>0.72048382350113793</v>
      </c>
      <c r="AK48" s="4">
        <f t="shared" si="14"/>
        <v>0.92864903031826562</v>
      </c>
      <c r="AL48" s="4">
        <f t="shared" si="15"/>
        <v>0.54200345307584186</v>
      </c>
    </row>
    <row r="49" spans="1:193" x14ac:dyDescent="0.25">
      <c r="A49" t="s">
        <v>46</v>
      </c>
      <c r="B49" t="s">
        <v>213</v>
      </c>
      <c r="C49" s="3">
        <v>128.91923333333301</v>
      </c>
      <c r="D49" s="3">
        <v>142.3381</v>
      </c>
      <c r="E49" s="3">
        <v>71.654133333333306</v>
      </c>
      <c r="F49" s="3">
        <v>59.986699999999999</v>
      </c>
      <c r="G49" s="3">
        <v>80.370766666666697</v>
      </c>
      <c r="H49" s="3">
        <v>70.618233333333293</v>
      </c>
      <c r="I49" s="3">
        <v>62.1039666666667</v>
      </c>
      <c r="J49" s="3">
        <v>73.551400000000001</v>
      </c>
      <c r="K49" s="3">
        <v>171.18973333333301</v>
      </c>
      <c r="L49" s="3">
        <v>159.97540000000001</v>
      </c>
      <c r="M49" s="3">
        <v>71.539900000000003</v>
      </c>
      <c r="N49" s="3">
        <v>68.411433333333306</v>
      </c>
      <c r="O49" s="3">
        <v>66.945233333333306</v>
      </c>
      <c r="P49" s="3">
        <v>68.866633333333297</v>
      </c>
      <c r="Q49" s="3">
        <v>85.105933333333297</v>
      </c>
      <c r="R49" s="3">
        <v>92.345566666666699</v>
      </c>
      <c r="S49" t="s">
        <v>46</v>
      </c>
      <c r="T49" t="s">
        <v>213</v>
      </c>
      <c r="V49" s="4">
        <f t="shared" si="7"/>
        <v>0.75307806620801976</v>
      </c>
      <c r="W49" s="4">
        <f t="shared" si="0"/>
        <v>0.88974992405082276</v>
      </c>
      <c r="X49" s="4">
        <f t="shared" si="1"/>
        <v>1.0015967779285868</v>
      </c>
      <c r="Y49" s="4">
        <f t="shared" si="2"/>
        <v>0.87685196870113846</v>
      </c>
      <c r="Z49" s="4">
        <f t="shared" si="3"/>
        <v>1.2005450226229708</v>
      </c>
      <c r="AA49" s="4">
        <f t="shared" si="4"/>
        <v>1.0254346686518241</v>
      </c>
      <c r="AB49" s="4">
        <f t="shared" si="5"/>
        <v>0.72972546371620062</v>
      </c>
      <c r="AC49" s="4">
        <f t="shared" si="6"/>
        <v>0.79648003315084226</v>
      </c>
      <c r="AE49" s="4">
        <f t="shared" si="8"/>
        <v>0.90572540544894875</v>
      </c>
      <c r="AF49" s="4">
        <f t="shared" si="9"/>
        <v>1.1945003364634712</v>
      </c>
      <c r="AG49" s="4">
        <f t="shared" si="10"/>
        <v>1.1381021992903637</v>
      </c>
      <c r="AH49" s="4">
        <f t="shared" si="11"/>
        <v>0.84436144881901232</v>
      </c>
      <c r="AI49" s="4">
        <f t="shared" si="12"/>
        <v>1.0701003612638755</v>
      </c>
      <c r="AJ49" s="4">
        <f t="shared" si="13"/>
        <v>1.0457301727830099</v>
      </c>
      <c r="AK49" s="4">
        <f t="shared" si="14"/>
        <v>0.97209969607923341</v>
      </c>
      <c r="AL49" s="4">
        <f t="shared" si="15"/>
        <v>0.92160280569325226</v>
      </c>
    </row>
    <row r="50" spans="1:193" x14ac:dyDescent="0.25">
      <c r="A50" t="s">
        <v>47</v>
      </c>
      <c r="B50" t="s">
        <v>214</v>
      </c>
      <c r="C50" s="3">
        <v>37.778133333333301</v>
      </c>
      <c r="D50" s="3">
        <v>34.356466666666698</v>
      </c>
      <c r="E50" s="3">
        <v>8.0425833333333294</v>
      </c>
      <c r="F50" s="3">
        <v>9.8715666666666699</v>
      </c>
      <c r="G50" s="3">
        <v>5.6196533333333303</v>
      </c>
      <c r="H50" s="3">
        <v>6.3654700000000002</v>
      </c>
      <c r="I50" s="3">
        <v>37.600133333333297</v>
      </c>
      <c r="J50" s="3">
        <v>41.034333333333301</v>
      </c>
      <c r="K50" s="3">
        <v>44.5242</v>
      </c>
      <c r="L50" s="3">
        <v>47.567799999999998</v>
      </c>
      <c r="M50" s="3">
        <v>7.8114366666666699</v>
      </c>
      <c r="N50" s="3">
        <v>9.40180333333333</v>
      </c>
      <c r="O50" s="3">
        <v>6.9302566666666703</v>
      </c>
      <c r="P50" s="3">
        <v>7.7212699999999996</v>
      </c>
      <c r="Q50" s="3">
        <v>25.141966666666701</v>
      </c>
      <c r="R50" s="3">
        <v>50.8098666666667</v>
      </c>
      <c r="S50" t="s">
        <v>47</v>
      </c>
      <c r="T50" t="s">
        <v>214</v>
      </c>
      <c r="V50" s="4">
        <f t="shared" si="7"/>
        <v>0.84848539296232839</v>
      </c>
      <c r="W50" s="4">
        <f t="shared" si="0"/>
        <v>0.72226309954773393</v>
      </c>
      <c r="X50" s="4">
        <f t="shared" si="1"/>
        <v>1.0295908008385986</v>
      </c>
      <c r="Y50" s="4">
        <f t="shared" si="2"/>
        <v>1.0499652371654948</v>
      </c>
      <c r="Z50" s="4">
        <f t="shared" si="3"/>
        <v>0.81088675407404254</v>
      </c>
      <c r="AA50" s="4">
        <f t="shared" si="4"/>
        <v>0.8244071247346616</v>
      </c>
      <c r="AB50" s="4">
        <f t="shared" si="5"/>
        <v>1.4955128145636942</v>
      </c>
      <c r="AC50" s="4">
        <f t="shared" si="6"/>
        <v>0.8076056094091949</v>
      </c>
      <c r="AE50" s="4">
        <f t="shared" si="8"/>
        <v>1.0995930897046049</v>
      </c>
      <c r="AF50" s="4">
        <f t="shared" si="9"/>
        <v>0.81472208058835582</v>
      </c>
      <c r="AG50" s="4">
        <f t="shared" si="10"/>
        <v>0.88283399864162904</v>
      </c>
      <c r="AH50" s="4">
        <f t="shared" si="11"/>
        <v>0.91630910700795254</v>
      </c>
      <c r="AI50" s="4">
        <f t="shared" si="12"/>
        <v>0.93601553992406628</v>
      </c>
      <c r="AJ50" s="4">
        <f t="shared" si="13"/>
        <v>0.83084450819895961</v>
      </c>
      <c r="AK50" s="4">
        <f t="shared" si="14"/>
        <v>0.89755398615340098</v>
      </c>
      <c r="AL50" s="4">
        <f t="shared" si="15"/>
        <v>0.4948244960296429</v>
      </c>
    </row>
    <row r="51" spans="1:193" x14ac:dyDescent="0.25">
      <c r="A51" t="s">
        <v>48</v>
      </c>
      <c r="B51" t="s">
        <v>215</v>
      </c>
      <c r="C51" s="3">
        <v>9.7108933333333294</v>
      </c>
      <c r="D51" s="3">
        <v>7.4457899999999997</v>
      </c>
      <c r="E51" s="3">
        <v>60.185266666666699</v>
      </c>
      <c r="F51" s="3">
        <v>25.033366666666701</v>
      </c>
      <c r="G51" s="3">
        <v>35.937366666666698</v>
      </c>
      <c r="H51" s="3">
        <v>37.280299999999997</v>
      </c>
      <c r="I51" s="3">
        <v>111.798633333333</v>
      </c>
      <c r="J51" s="3">
        <v>133.4162</v>
      </c>
      <c r="K51" s="3">
        <v>10.435840000000001</v>
      </c>
      <c r="L51" s="3">
        <v>9.9524166666666698</v>
      </c>
      <c r="M51" s="3">
        <v>66.352999999999994</v>
      </c>
      <c r="N51" s="3">
        <v>40.503966666666699</v>
      </c>
      <c r="O51" s="3">
        <v>69.534833333333296</v>
      </c>
      <c r="P51" s="3">
        <v>45.353499999999997</v>
      </c>
      <c r="Q51" s="3">
        <v>71.541866666666706</v>
      </c>
      <c r="R51" s="3">
        <v>67.139533333333304</v>
      </c>
      <c r="S51" t="s">
        <v>48</v>
      </c>
      <c r="T51" t="s">
        <v>215</v>
      </c>
      <c r="V51" s="4">
        <f t="shared" si="7"/>
        <v>0.93053298376875548</v>
      </c>
      <c r="W51" s="4">
        <f t="shared" si="0"/>
        <v>0.74813889423841751</v>
      </c>
      <c r="X51" s="4">
        <f t="shared" si="1"/>
        <v>0.90704665450946764</v>
      </c>
      <c r="Y51" s="4">
        <f t="shared" si="2"/>
        <v>0.61804728590368552</v>
      </c>
      <c r="Z51" s="4">
        <f t="shared" si="3"/>
        <v>0.51682538008528167</v>
      </c>
      <c r="AA51" s="4">
        <f t="shared" si="4"/>
        <v>0.82199389242285603</v>
      </c>
      <c r="AB51" s="4">
        <f t="shared" si="5"/>
        <v>1.562702212597187</v>
      </c>
      <c r="AC51" s="4">
        <f t="shared" si="6"/>
        <v>1.9871481581144947</v>
      </c>
      <c r="AE51" s="4">
        <f t="shared" si="8"/>
        <v>1.304212626643154</v>
      </c>
      <c r="AF51" s="4">
        <f t="shared" si="9"/>
        <v>2.4042018585860716</v>
      </c>
      <c r="AG51" s="4">
        <f t="shared" si="10"/>
        <v>0.96397740003880605</v>
      </c>
      <c r="AH51" s="4">
        <f t="shared" si="11"/>
        <v>0.83796895229614543</v>
      </c>
      <c r="AI51" s="4">
        <f t="shared" si="12"/>
        <v>1.048573462056954</v>
      </c>
      <c r="AJ51" s="4">
        <f t="shared" si="13"/>
        <v>1.6381852312407248</v>
      </c>
      <c r="AK51" s="4">
        <f t="shared" si="14"/>
        <v>1.5331745804256187</v>
      </c>
      <c r="AL51" s="4">
        <f t="shared" si="15"/>
        <v>1.0655699126098592</v>
      </c>
    </row>
    <row r="52" spans="1:193" x14ac:dyDescent="0.25">
      <c r="A52" t="s">
        <v>49</v>
      </c>
      <c r="B52" t="s">
        <v>216</v>
      </c>
      <c r="C52" s="3">
        <v>5.2721666666666698</v>
      </c>
      <c r="D52" s="3">
        <v>5.2584499999999998</v>
      </c>
      <c r="E52" s="3">
        <v>6.6815133333333296</v>
      </c>
      <c r="F52" s="3">
        <v>8.8738233333333305</v>
      </c>
      <c r="G52" s="3">
        <v>4.1992866666666702</v>
      </c>
      <c r="H52" s="3">
        <v>6.0544700000000002</v>
      </c>
      <c r="I52" s="3">
        <v>3.3302900000000002</v>
      </c>
      <c r="J52" s="3">
        <v>3.1408466666666701</v>
      </c>
      <c r="K52" s="3">
        <v>5.1429933333333304</v>
      </c>
      <c r="L52" s="3">
        <v>4.6420966666666699</v>
      </c>
      <c r="M52" s="3">
        <v>7.2179099999999998</v>
      </c>
      <c r="N52" s="3">
        <v>10.023526666666699</v>
      </c>
      <c r="O52" s="3">
        <v>5.5257533333333297</v>
      </c>
      <c r="P52" s="3">
        <v>9.1915166666666703</v>
      </c>
      <c r="Q52" s="3">
        <v>3.0821633333333298</v>
      </c>
      <c r="R52" s="3">
        <v>7.7088400000000004</v>
      </c>
      <c r="S52" t="s">
        <v>49</v>
      </c>
      <c r="T52" t="s">
        <v>216</v>
      </c>
      <c r="V52" s="4">
        <f t="shared" si="7"/>
        <v>1.0251163719183003</v>
      </c>
      <c r="W52" s="4">
        <f t="shared" si="0"/>
        <v>1.1327747734680227</v>
      </c>
      <c r="X52" s="4">
        <f t="shared" si="1"/>
        <v>0.92568532072765242</v>
      </c>
      <c r="Y52" s="4">
        <f t="shared" si="2"/>
        <v>0.88529951866574919</v>
      </c>
      <c r="Z52" s="4">
        <f t="shared" si="3"/>
        <v>0.75994826648071023</v>
      </c>
      <c r="AA52" s="4">
        <f t="shared" si="4"/>
        <v>0.658701955244963</v>
      </c>
      <c r="AB52" s="4">
        <f t="shared" si="5"/>
        <v>1.0805040615411916</v>
      </c>
      <c r="AC52" s="4">
        <f t="shared" si="6"/>
        <v>0.40743440863562741</v>
      </c>
      <c r="AE52" s="4">
        <f t="shared" si="8"/>
        <v>1.0026084999698903</v>
      </c>
      <c r="AF52" s="4">
        <f t="shared" si="9"/>
        <v>0.75294640002975022</v>
      </c>
      <c r="AG52" s="4">
        <f t="shared" si="10"/>
        <v>0.69358451964691703</v>
      </c>
      <c r="AH52" s="4">
        <f t="shared" si="11"/>
        <v>1.0603160082100993</v>
      </c>
      <c r="AI52" s="4">
        <f t="shared" si="12"/>
        <v>1.1079031098734824</v>
      </c>
      <c r="AJ52" s="4">
        <f t="shared" si="13"/>
        <v>0.72009685213919816</v>
      </c>
      <c r="AK52" s="4">
        <f t="shared" si="14"/>
        <v>0.60117971100162948</v>
      </c>
      <c r="AL52" s="4">
        <f t="shared" si="15"/>
        <v>0.39982193602842059</v>
      </c>
    </row>
    <row r="53" spans="1:193" x14ac:dyDescent="0.25">
      <c r="A53" t="s">
        <v>50</v>
      </c>
      <c r="B53" t="s">
        <v>217</v>
      </c>
      <c r="C53" s="3">
        <v>33.840633333333301</v>
      </c>
      <c r="D53" s="3">
        <v>31.7222333333333</v>
      </c>
      <c r="E53" s="3">
        <v>46.556166666666698</v>
      </c>
      <c r="F53" s="3">
        <v>50.993233333333301</v>
      </c>
      <c r="G53" s="3">
        <v>51.549266666666703</v>
      </c>
      <c r="H53" s="3">
        <v>57.337766666666703</v>
      </c>
      <c r="I53" s="3">
        <v>37.930433333333298</v>
      </c>
      <c r="J53" s="3">
        <v>48.896366666666701</v>
      </c>
      <c r="K53" s="3">
        <v>31.9345</v>
      </c>
      <c r="L53" s="3">
        <v>30.063233333333301</v>
      </c>
      <c r="M53" s="3">
        <v>50.017133333333298</v>
      </c>
      <c r="N53" s="3">
        <v>48.823399999999999</v>
      </c>
      <c r="O53" s="3">
        <v>43.561766666666699</v>
      </c>
      <c r="P53" s="3">
        <v>54.789066666666699</v>
      </c>
      <c r="Q53" s="3">
        <v>48.285600000000002</v>
      </c>
      <c r="R53" s="3">
        <v>64.372900000000001</v>
      </c>
      <c r="S53" t="s">
        <v>50</v>
      </c>
      <c r="T53" t="s">
        <v>217</v>
      </c>
      <c r="V53" s="4">
        <f t="shared" si="7"/>
        <v>1.0596888422656783</v>
      </c>
      <c r="W53" s="4">
        <f t="shared" si="0"/>
        <v>1.0551836850549454</v>
      </c>
      <c r="X53" s="4">
        <f t="shared" si="1"/>
        <v>0.93080437769990942</v>
      </c>
      <c r="Y53" s="4">
        <f t="shared" si="2"/>
        <v>1.0444424872772748</v>
      </c>
      <c r="Z53" s="4">
        <f t="shared" si="3"/>
        <v>1.1833603320342838</v>
      </c>
      <c r="AA53" s="4">
        <f t="shared" si="4"/>
        <v>1.0465184051319241</v>
      </c>
      <c r="AB53" s="4">
        <f t="shared" si="5"/>
        <v>0.7855433780119393</v>
      </c>
      <c r="AC53" s="4">
        <f t="shared" si="6"/>
        <v>0.75957998888766387</v>
      </c>
      <c r="AE53" s="4">
        <f t="shared" si="8"/>
        <v>1.0667796613731484</v>
      </c>
      <c r="AF53" s="4">
        <f t="shared" si="9"/>
        <v>0.91298714796799962</v>
      </c>
      <c r="AG53" s="4">
        <f t="shared" si="10"/>
        <v>0.89904559705557663</v>
      </c>
      <c r="AH53" s="4">
        <f t="shared" si="11"/>
        <v>0.77573112112624465</v>
      </c>
      <c r="AI53" s="4">
        <f t="shared" si="12"/>
        <v>1.0622443582803813</v>
      </c>
      <c r="AJ53" s="4">
        <f t="shared" si="13"/>
        <v>1.024450024646651</v>
      </c>
      <c r="AK53" s="4">
        <f t="shared" si="14"/>
        <v>0.7950813787665667</v>
      </c>
      <c r="AL53" s="4">
        <f t="shared" si="15"/>
        <v>0.75009204183748135</v>
      </c>
    </row>
    <row r="54" spans="1:193" x14ac:dyDescent="0.25">
      <c r="A54" t="s">
        <v>51</v>
      </c>
      <c r="B54" t="s">
        <v>218</v>
      </c>
      <c r="C54" s="3">
        <v>5.9503899999999996</v>
      </c>
      <c r="D54" s="3">
        <v>7.1421200000000002</v>
      </c>
      <c r="E54" s="3">
        <v>13.8257666666667</v>
      </c>
      <c r="F54" s="3">
        <v>9.8182933333333295</v>
      </c>
      <c r="G54" s="3">
        <v>19.080366666666698</v>
      </c>
      <c r="H54" s="3">
        <v>18.554733333333299</v>
      </c>
      <c r="I54" s="3">
        <v>39.286299999999997</v>
      </c>
      <c r="J54" s="3">
        <v>45.832533333333302</v>
      </c>
      <c r="K54" s="3">
        <v>9.3256766666666699</v>
      </c>
      <c r="L54" s="3">
        <v>7.9171733333333298</v>
      </c>
      <c r="M54" s="3">
        <v>13.4440666666667</v>
      </c>
      <c r="N54" s="3">
        <v>11.785106666666699</v>
      </c>
      <c r="O54" s="3">
        <v>21.859733333333299</v>
      </c>
      <c r="P54" s="3">
        <v>19.901233333333298</v>
      </c>
      <c r="Q54" s="3">
        <v>42.4801</v>
      </c>
      <c r="R54" s="3">
        <v>49.409133333333301</v>
      </c>
      <c r="S54" t="s">
        <v>51</v>
      </c>
      <c r="T54" t="s">
        <v>218</v>
      </c>
      <c r="V54" s="4">
        <f t="shared" si="7"/>
        <v>0.63806522708093005</v>
      </c>
      <c r="W54" s="4">
        <f t="shared" si="0"/>
        <v>0.90210479160912693</v>
      </c>
      <c r="X54" s="4">
        <f t="shared" si="1"/>
        <v>1.028391706874408</v>
      </c>
      <c r="Y54" s="4">
        <f t="shared" si="2"/>
        <v>0.83311026459384063</v>
      </c>
      <c r="Z54" s="4">
        <f t="shared" si="3"/>
        <v>0.87285450264718367</v>
      </c>
      <c r="AA54" s="4">
        <f t="shared" si="4"/>
        <v>0.93234087669608412</v>
      </c>
      <c r="AB54" s="4">
        <f t="shared" si="5"/>
        <v>0.92481656116628719</v>
      </c>
      <c r="AC54" s="4">
        <f t="shared" si="6"/>
        <v>0.92761257365372396</v>
      </c>
      <c r="AE54" s="4">
        <f t="shared" si="8"/>
        <v>0.83314058010786707</v>
      </c>
      <c r="AF54" s="4">
        <f t="shared" si="9"/>
        <v>1.4081639443107599</v>
      </c>
      <c r="AG54" s="4">
        <f t="shared" si="10"/>
        <v>1.0283288001983357</v>
      </c>
      <c r="AH54" s="4">
        <f t="shared" si="11"/>
        <v>0.85717059788680006</v>
      </c>
      <c r="AI54" s="4">
        <f t="shared" si="12"/>
        <v>1.1779048246175412</v>
      </c>
      <c r="AJ54" s="4">
        <f t="shared" si="13"/>
        <v>1.140767499770897</v>
      </c>
      <c r="AK54" s="4">
        <f t="shared" si="14"/>
        <v>1.0984109862537834</v>
      </c>
      <c r="AL54" s="4">
        <f t="shared" si="15"/>
        <v>0.85976209526713743</v>
      </c>
    </row>
    <row r="55" spans="1:193" x14ac:dyDescent="0.25">
      <c r="A55" t="s">
        <v>52</v>
      </c>
      <c r="B55" t="s">
        <v>219</v>
      </c>
      <c r="C55" s="3">
        <v>1.141032</v>
      </c>
      <c r="D55" s="3">
        <v>0.80761799999999995</v>
      </c>
      <c r="E55" s="3">
        <v>14.228626666666701</v>
      </c>
      <c r="F55" s="3">
        <v>18.265000000000001</v>
      </c>
      <c r="G55" s="3">
        <v>8.0267566666666692</v>
      </c>
      <c r="H55" s="3">
        <v>11.9961533333333</v>
      </c>
      <c r="I55" s="3">
        <v>1.1264986666666701</v>
      </c>
      <c r="J55" s="3">
        <v>2.4778766666666701</v>
      </c>
      <c r="K55" s="3">
        <v>0.71166966666666698</v>
      </c>
      <c r="L55" s="3">
        <v>0.56976566666666695</v>
      </c>
      <c r="M55" s="3">
        <v>12.2948</v>
      </c>
      <c r="N55" s="3">
        <v>17.312000000000001</v>
      </c>
      <c r="O55" s="3">
        <v>7.2994133333333302</v>
      </c>
      <c r="P55" s="3">
        <v>14.085433333333301</v>
      </c>
      <c r="Q55" s="3">
        <v>2.1927633333333301</v>
      </c>
      <c r="R55" s="3">
        <v>8.3324233333333293</v>
      </c>
      <c r="S55" t="s">
        <v>52</v>
      </c>
      <c r="T55" t="s">
        <v>219</v>
      </c>
      <c r="V55" s="4">
        <f t="shared" si="7"/>
        <v>1.6033168946828789</v>
      </c>
      <c r="W55" s="4">
        <f t="shared" si="0"/>
        <v>1.4174564162927792</v>
      </c>
      <c r="X55" s="4">
        <f t="shared" si="1"/>
        <v>1.157288176031062</v>
      </c>
      <c r="Y55" s="4">
        <f t="shared" si="2"/>
        <v>1.0550485212569316</v>
      </c>
      <c r="Z55" s="4">
        <f t="shared" si="3"/>
        <v>1.0996440809855046</v>
      </c>
      <c r="AA55" s="4">
        <f t="shared" si="4"/>
        <v>0.85167087511211303</v>
      </c>
      <c r="AB55" s="4">
        <f t="shared" si="5"/>
        <v>0.51373472437366174</v>
      </c>
      <c r="AC55" s="4">
        <f t="shared" si="6"/>
        <v>0.29737767364196227</v>
      </c>
      <c r="AE55" s="4">
        <f t="shared" si="8"/>
        <v>1.4128362666508176</v>
      </c>
      <c r="AF55" s="4">
        <f t="shared" si="9"/>
        <v>0.77901049365818231</v>
      </c>
      <c r="AG55" s="4">
        <f t="shared" si="10"/>
        <v>0.66911087609750663</v>
      </c>
      <c r="AH55" s="4">
        <f t="shared" si="11"/>
        <v>0.4546225733591806</v>
      </c>
      <c r="AI55" s="4">
        <f t="shared" si="12"/>
        <v>1.2490567759728122</v>
      </c>
      <c r="AJ55" s="4">
        <f t="shared" si="13"/>
        <v>0.71018946395563765</v>
      </c>
      <c r="AK55" s="4">
        <f t="shared" si="14"/>
        <v>0.51822426478418704</v>
      </c>
      <c r="AL55" s="4">
        <f t="shared" si="15"/>
        <v>0.26316033710881204</v>
      </c>
    </row>
    <row r="56" spans="1:193" x14ac:dyDescent="0.25">
      <c r="A56" t="s">
        <v>53</v>
      </c>
      <c r="B56" t="s">
        <v>220</v>
      </c>
      <c r="C56" s="3">
        <v>6.4205166666666704</v>
      </c>
      <c r="D56" s="3">
        <v>6.34751333333333</v>
      </c>
      <c r="E56" s="3">
        <v>8.1450099999999992</v>
      </c>
      <c r="F56" s="3">
        <v>8.3988399999999999</v>
      </c>
      <c r="G56" s="3">
        <v>7.4234499999999999</v>
      </c>
      <c r="H56" s="3">
        <v>8.5449300000000008</v>
      </c>
      <c r="I56" s="3">
        <v>7.8851066666666698</v>
      </c>
      <c r="J56" s="3">
        <v>8.3812266666666702</v>
      </c>
      <c r="K56" s="3">
        <v>7.5671466666666696</v>
      </c>
      <c r="L56" s="3">
        <v>6.11869</v>
      </c>
      <c r="M56" s="3">
        <v>8.5729000000000006</v>
      </c>
      <c r="N56" s="3">
        <v>8.7897033333333301</v>
      </c>
      <c r="O56" s="3">
        <v>7.2413866666666697</v>
      </c>
      <c r="P56" s="3">
        <v>8.3477033333333299</v>
      </c>
      <c r="Q56" s="3">
        <v>8.5281766666666705</v>
      </c>
      <c r="R56" s="3">
        <v>10.232473333333299</v>
      </c>
      <c r="S56" t="s">
        <v>53</v>
      </c>
      <c r="T56" t="s">
        <v>220</v>
      </c>
      <c r="V56" s="4">
        <f t="shared" si="7"/>
        <v>0.84847260790504941</v>
      </c>
      <c r="W56" s="4">
        <f t="shared" si="0"/>
        <v>1.0373974385584708</v>
      </c>
      <c r="X56" s="4">
        <f t="shared" si="1"/>
        <v>0.95008806821495628</v>
      </c>
      <c r="Y56" s="4">
        <f t="shared" si="2"/>
        <v>0.95553168081895856</v>
      </c>
      <c r="Z56" s="4">
        <f t="shared" si="3"/>
        <v>1.0251420538239449</v>
      </c>
      <c r="AA56" s="4">
        <f t="shared" si="4"/>
        <v>1.0236264585349029</v>
      </c>
      <c r="AB56" s="4">
        <f t="shared" si="5"/>
        <v>0.9245946671680112</v>
      </c>
      <c r="AC56" s="4">
        <f t="shared" si="6"/>
        <v>0.81908121268823553</v>
      </c>
      <c r="AE56" s="4">
        <f t="shared" si="8"/>
        <v>1.0115010917661205</v>
      </c>
      <c r="AF56" s="4">
        <f t="shared" si="9"/>
        <v>0.96977796933862292</v>
      </c>
      <c r="AG56" s="4">
        <f t="shared" si="10"/>
        <v>0.86875492250960507</v>
      </c>
      <c r="AH56" s="4">
        <f t="shared" si="11"/>
        <v>0.94080580090106136</v>
      </c>
      <c r="AI56" s="4">
        <f t="shared" si="12"/>
        <v>1.236726597795716</v>
      </c>
      <c r="AJ56" s="4">
        <f t="shared" si="13"/>
        <v>0.97533439695158508</v>
      </c>
      <c r="AK56" s="4">
        <f t="shared" si="14"/>
        <v>0.86747053381149619</v>
      </c>
      <c r="AL56" s="4">
        <f t="shared" si="15"/>
        <v>0.83344235443891035</v>
      </c>
    </row>
    <row r="57" spans="1:193" x14ac:dyDescent="0.25">
      <c r="A57" t="s">
        <v>54</v>
      </c>
      <c r="B57" t="s">
        <v>221</v>
      </c>
      <c r="C57" s="3">
        <v>7.3139700000000003</v>
      </c>
      <c r="D57" s="3">
        <v>9.8756666666666693</v>
      </c>
      <c r="E57" s="3">
        <v>7.3727999999999998</v>
      </c>
      <c r="F57" s="3">
        <v>9.5275566666666691</v>
      </c>
      <c r="G57" s="3">
        <v>3.8562699999999999</v>
      </c>
      <c r="H57" s="3">
        <v>6.0354066666666704</v>
      </c>
      <c r="I57" s="3">
        <v>1.97400333333333</v>
      </c>
      <c r="J57" s="3">
        <v>2.68445</v>
      </c>
      <c r="K57" s="3">
        <v>9.6807099999999995</v>
      </c>
      <c r="L57" s="3">
        <v>9.8320833333333297</v>
      </c>
      <c r="M57" s="3">
        <v>9.2637766666666703</v>
      </c>
      <c r="N57" s="3">
        <v>10.994313333333301</v>
      </c>
      <c r="O57" s="3">
        <v>3.55318666666667</v>
      </c>
      <c r="P57" s="3">
        <v>6.6489033333333296</v>
      </c>
      <c r="Q57" s="3">
        <v>2.9313066666666701</v>
      </c>
      <c r="R57" s="3">
        <v>5.2736333333333301</v>
      </c>
      <c r="S57" t="s">
        <v>54</v>
      </c>
      <c r="T57" t="s">
        <v>221</v>
      </c>
      <c r="V57" s="4">
        <f t="shared" si="7"/>
        <v>0.75551999801667447</v>
      </c>
      <c r="W57" s="4">
        <f t="shared" si="0"/>
        <v>1.004432766877146</v>
      </c>
      <c r="X57" s="4">
        <f t="shared" si="1"/>
        <v>0.7958741089397301</v>
      </c>
      <c r="Y57" s="4">
        <f t="shared" si="2"/>
        <v>0.86658951567083142</v>
      </c>
      <c r="Z57" s="4">
        <f t="shared" si="3"/>
        <v>1.0852990179707218</v>
      </c>
      <c r="AA57" s="4">
        <f t="shared" si="4"/>
        <v>0.90772964564081104</v>
      </c>
      <c r="AB57" s="4">
        <f t="shared" si="5"/>
        <v>0.67342095447763717</v>
      </c>
      <c r="AC57" s="4">
        <f t="shared" si="6"/>
        <v>0.50903235593423923</v>
      </c>
      <c r="AE57" s="4">
        <f t="shared" si="8"/>
        <v>0.74060519121071977</v>
      </c>
      <c r="AF57" s="4">
        <f t="shared" si="9"/>
        <v>0.77383953283580553</v>
      </c>
      <c r="AG57" s="4">
        <f t="shared" si="10"/>
        <v>0.63894120363057516</v>
      </c>
      <c r="AH57" s="4">
        <f t="shared" si="11"/>
        <v>0.73534740201282567</v>
      </c>
      <c r="AI57" s="4">
        <f t="shared" si="12"/>
        <v>0.98460414459465218</v>
      </c>
      <c r="AJ57" s="4">
        <f t="shared" si="13"/>
        <v>0.8425971123253444</v>
      </c>
      <c r="AK57" s="4">
        <f t="shared" si="14"/>
        <v>0.53440191389958625</v>
      </c>
      <c r="AL57" s="4">
        <f t="shared" si="15"/>
        <v>0.55584195589378704</v>
      </c>
    </row>
    <row r="58" spans="1:193" x14ac:dyDescent="0.25">
      <c r="A58" t="s">
        <v>55</v>
      </c>
      <c r="B58" t="s">
        <v>222</v>
      </c>
      <c r="C58" s="3">
        <v>14.6149</v>
      </c>
      <c r="D58" s="3">
        <v>14.549466666666699</v>
      </c>
      <c r="E58" s="3">
        <v>13.173733333333301</v>
      </c>
      <c r="F58" s="3">
        <v>15.4857333333333</v>
      </c>
      <c r="G58" s="3">
        <v>11.301866666666699</v>
      </c>
      <c r="H58" s="3">
        <v>14.510199999999999</v>
      </c>
      <c r="I58" s="3">
        <v>10.28805</v>
      </c>
      <c r="J58" s="3">
        <v>10.71031</v>
      </c>
      <c r="K58" s="3">
        <v>16.0292666666667</v>
      </c>
      <c r="L58" s="3">
        <v>14.632766666666701</v>
      </c>
      <c r="M58" s="3">
        <v>13.218533333333299</v>
      </c>
      <c r="N58" s="3">
        <v>14.9491333333333</v>
      </c>
      <c r="O58" s="3">
        <v>9.5164200000000001</v>
      </c>
      <c r="P58" s="3">
        <v>13.118966666666701</v>
      </c>
      <c r="Q58" s="3">
        <v>11.1691866666667</v>
      </c>
      <c r="R58" s="3">
        <v>16.0430666666667</v>
      </c>
      <c r="S58" t="s">
        <v>55</v>
      </c>
      <c r="T58" t="s">
        <v>222</v>
      </c>
      <c r="V58" s="4">
        <f t="shared" si="7"/>
        <v>0.91176348262968798</v>
      </c>
      <c r="W58" s="4">
        <f t="shared" si="0"/>
        <v>0.99430729663791073</v>
      </c>
      <c r="X58" s="4">
        <f t="shared" si="1"/>
        <v>0.99661081915290661</v>
      </c>
      <c r="Y58" s="4">
        <f t="shared" si="2"/>
        <v>1.0358950574615251</v>
      </c>
      <c r="Z58" s="4">
        <f t="shared" si="3"/>
        <v>1.187617472396836</v>
      </c>
      <c r="AA58" s="4">
        <f t="shared" si="4"/>
        <v>1.1060474783328942</v>
      </c>
      <c r="AB58" s="4">
        <f t="shared" si="5"/>
        <v>0.92111004203230273</v>
      </c>
      <c r="AC58" s="4">
        <f t="shared" si="6"/>
        <v>0.66759742526366395</v>
      </c>
      <c r="AE58" s="4">
        <f t="shared" si="8"/>
        <v>1.0044973011610943</v>
      </c>
      <c r="AF58" s="4">
        <f t="shared" si="9"/>
        <v>0.85070129065031874</v>
      </c>
      <c r="AG58" s="4">
        <f t="shared" si="10"/>
        <v>0.77889117080858294</v>
      </c>
      <c r="AH58" s="4">
        <f t="shared" si="11"/>
        <v>0.96057443715448021</v>
      </c>
      <c r="AI58" s="4">
        <f t="shared" si="12"/>
        <v>1.0954364975409068</v>
      </c>
      <c r="AJ58" s="4">
        <f t="shared" si="13"/>
        <v>0.8842340916084318</v>
      </c>
      <c r="AK58" s="4">
        <f t="shared" si="14"/>
        <v>0.72539402239505468</v>
      </c>
      <c r="AL58" s="4">
        <f t="shared" si="15"/>
        <v>0.69620022772038659</v>
      </c>
    </row>
    <row r="59" spans="1:193" x14ac:dyDescent="0.25">
      <c r="A59" t="s">
        <v>56</v>
      </c>
      <c r="B59" t="s">
        <v>223</v>
      </c>
      <c r="C59" s="3">
        <v>150.095333333333</v>
      </c>
      <c r="D59" s="3">
        <v>187.54066666666699</v>
      </c>
      <c r="E59" s="3">
        <v>218.07966666666701</v>
      </c>
      <c r="F59" s="3">
        <v>206.86066666666699</v>
      </c>
      <c r="G59" s="3">
        <v>197.38900000000001</v>
      </c>
      <c r="H59" s="3">
        <v>205.904333333333</v>
      </c>
      <c r="I59" s="3">
        <v>184.58533333333301</v>
      </c>
      <c r="J59" s="3">
        <v>183.11533333333301</v>
      </c>
      <c r="K59" s="3">
        <v>213.13466666666699</v>
      </c>
      <c r="L59" s="3">
        <v>206.17566666666701</v>
      </c>
      <c r="M59" s="3">
        <v>267.85466666666701</v>
      </c>
      <c r="N59" s="3">
        <v>266.37433333333303</v>
      </c>
      <c r="O59" s="3">
        <v>246.38533333333299</v>
      </c>
      <c r="P59" s="3">
        <v>255.30266666666699</v>
      </c>
      <c r="Q59" s="3">
        <v>199.71899999999999</v>
      </c>
      <c r="R59" s="3">
        <v>199.36533333333301</v>
      </c>
      <c r="S59" t="s">
        <v>56</v>
      </c>
      <c r="T59" t="s">
        <v>223</v>
      </c>
      <c r="V59" s="4">
        <f t="shared" si="7"/>
        <v>0.70422768703354743</v>
      </c>
      <c r="W59" s="4">
        <f t="shared" si="0"/>
        <v>0.90961591005728126</v>
      </c>
      <c r="X59" s="4">
        <f t="shared" si="1"/>
        <v>0.81417161545315642</v>
      </c>
      <c r="Y59" s="4">
        <f t="shared" si="2"/>
        <v>0.77657882453640015</v>
      </c>
      <c r="Z59" s="4">
        <f t="shared" si="3"/>
        <v>0.80113940764872482</v>
      </c>
      <c r="AA59" s="4">
        <f t="shared" si="4"/>
        <v>0.80651070363542121</v>
      </c>
      <c r="AB59" s="4">
        <f t="shared" si="5"/>
        <v>0.9242252030769883</v>
      </c>
      <c r="AC59" s="4">
        <f t="shared" si="6"/>
        <v>0.91849134587089687</v>
      </c>
      <c r="AE59" s="4">
        <f t="shared" si="8"/>
        <v>0.80033486070576376</v>
      </c>
      <c r="AF59" s="4">
        <f t="shared" si="9"/>
        <v>1.0542345733521115</v>
      </c>
      <c r="AG59" s="4">
        <f t="shared" si="10"/>
        <v>0.95864422474515021</v>
      </c>
      <c r="AH59" s="4">
        <f t="shared" si="11"/>
        <v>1.0080277275159917</v>
      </c>
      <c r="AI59" s="4">
        <f t="shared" si="12"/>
        <v>1.0337527706955394</v>
      </c>
      <c r="AJ59" s="4">
        <f t="shared" si="13"/>
        <v>1.0055573422364292</v>
      </c>
      <c r="AK59" s="4">
        <f t="shared" si="14"/>
        <v>0.96507152295053455</v>
      </c>
      <c r="AL59" s="4">
        <f t="shared" si="15"/>
        <v>1.0017739627083293</v>
      </c>
    </row>
    <row r="60" spans="1:193" x14ac:dyDescent="0.25">
      <c r="A60" t="s">
        <v>57</v>
      </c>
      <c r="B60" t="s">
        <v>224</v>
      </c>
      <c r="C60" s="3">
        <v>5.4421966666666703</v>
      </c>
      <c r="D60" s="3">
        <v>5.7111033333333303</v>
      </c>
      <c r="E60" s="3">
        <v>6.3376299999999999</v>
      </c>
      <c r="F60" s="3">
        <v>5.2709233333333296</v>
      </c>
      <c r="G60" s="3">
        <v>8.2222966666666704</v>
      </c>
      <c r="H60" s="3">
        <v>7.9481633333333299</v>
      </c>
      <c r="I60" s="3">
        <v>8.4355266666666697</v>
      </c>
      <c r="J60" s="3">
        <v>8.24892</v>
      </c>
      <c r="K60" s="3">
        <v>6.3388433333333296</v>
      </c>
      <c r="L60" s="3">
        <v>5.8520333333333303</v>
      </c>
      <c r="M60" s="3">
        <v>6.1677166666666698</v>
      </c>
      <c r="N60" s="3">
        <v>5.59113666666667</v>
      </c>
      <c r="O60" s="3">
        <v>8.6874166666666692</v>
      </c>
      <c r="P60" s="3">
        <v>7.2826833333333303</v>
      </c>
      <c r="Q60" s="3">
        <v>7.8157300000000003</v>
      </c>
      <c r="R60" s="3">
        <v>6.5579799999999997</v>
      </c>
      <c r="S60" t="s">
        <v>57</v>
      </c>
      <c r="T60" t="s">
        <v>224</v>
      </c>
      <c r="V60" s="4">
        <f t="shared" si="7"/>
        <v>0.85854727439759093</v>
      </c>
      <c r="W60" s="4">
        <f t="shared" si="0"/>
        <v>0.97591777217035669</v>
      </c>
      <c r="X60" s="4">
        <f t="shared" si="1"/>
        <v>1.0275488227680147</v>
      </c>
      <c r="Y60" s="4">
        <f t="shared" si="2"/>
        <v>0.94272840167860794</v>
      </c>
      <c r="Z60" s="4">
        <f t="shared" si="3"/>
        <v>0.94646049362583828</v>
      </c>
      <c r="AA60" s="4">
        <f t="shared" si="4"/>
        <v>1.0913784067685675</v>
      </c>
      <c r="AB60" s="4">
        <f t="shared" si="5"/>
        <v>1.0793011870505596</v>
      </c>
      <c r="AC60" s="4">
        <f t="shared" si="6"/>
        <v>1.2578446411852431</v>
      </c>
      <c r="AE60" s="4">
        <f t="shared" si="8"/>
        <v>0.9529151109738877</v>
      </c>
      <c r="AF60" s="4">
        <f t="shared" si="9"/>
        <v>1.2023756748501377</v>
      </c>
      <c r="AG60" s="4">
        <f t="shared" si="10"/>
        <v>1.0344901484577789</v>
      </c>
      <c r="AH60" s="4">
        <f t="shared" si="11"/>
        <v>1.0226219513180719</v>
      </c>
      <c r="AI60" s="4">
        <f t="shared" si="12"/>
        <v>1.0831864707993233</v>
      </c>
      <c r="AJ60" s="4">
        <f t="shared" si="13"/>
        <v>1.1031239324621529</v>
      </c>
      <c r="AK60" s="4">
        <f t="shared" si="14"/>
        <v>1.1928867793693267</v>
      </c>
      <c r="AL60" s="4">
        <f t="shared" si="15"/>
        <v>1.1917892399793839</v>
      </c>
    </row>
    <row r="61" spans="1:193" x14ac:dyDescent="0.25">
      <c r="A61" t="s">
        <v>58</v>
      </c>
      <c r="B61" t="s">
        <v>225</v>
      </c>
      <c r="C61" s="3">
        <v>46.921566666666699</v>
      </c>
      <c r="D61" s="3">
        <v>63.810033333333301</v>
      </c>
      <c r="E61" s="3">
        <v>184.34700000000001</v>
      </c>
      <c r="F61" s="3">
        <v>72.388166666666706</v>
      </c>
      <c r="G61" s="3">
        <v>233.10533333333299</v>
      </c>
      <c r="H61" s="3">
        <v>176.941</v>
      </c>
      <c r="I61" s="3">
        <v>120.17893333333301</v>
      </c>
      <c r="J61" s="3">
        <v>167.77099999999999</v>
      </c>
      <c r="K61" s="3">
        <v>66.682166666666703</v>
      </c>
      <c r="L61" s="3">
        <v>93.735666666666702</v>
      </c>
      <c r="M61" s="3">
        <v>155.243333333333</v>
      </c>
      <c r="N61" s="3">
        <v>67.795266666666706</v>
      </c>
      <c r="O61" s="3">
        <v>175.50933333333299</v>
      </c>
      <c r="P61" s="3">
        <v>142.995</v>
      </c>
      <c r="Q61" s="3">
        <v>106.945533333333</v>
      </c>
      <c r="R61" s="3">
        <v>54.123399999999997</v>
      </c>
      <c r="S61" t="s">
        <v>58</v>
      </c>
      <c r="T61" t="s">
        <v>225</v>
      </c>
      <c r="V61" s="4">
        <f t="shared" si="7"/>
        <v>0.70365989907346549</v>
      </c>
      <c r="W61" s="4">
        <f t="shared" si="0"/>
        <v>0.6807444338156583</v>
      </c>
      <c r="X61" s="4">
        <f t="shared" si="1"/>
        <v>1.1874712816438735</v>
      </c>
      <c r="Y61" s="4">
        <f t="shared" si="2"/>
        <v>1.0677466175121371</v>
      </c>
      <c r="Z61" s="4">
        <f t="shared" si="3"/>
        <v>1.3281648839188045</v>
      </c>
      <c r="AA61" s="4">
        <f t="shared" si="4"/>
        <v>1.237392915836218</v>
      </c>
      <c r="AB61" s="4">
        <f t="shared" si="5"/>
        <v>1.1237396232225381</v>
      </c>
      <c r="AC61" s="4">
        <f t="shared" si="6"/>
        <v>3.0997867835354023</v>
      </c>
      <c r="AE61" s="4">
        <f t="shared" si="8"/>
        <v>0.73533211339282678</v>
      </c>
      <c r="AF61" s="4">
        <f t="shared" si="9"/>
        <v>2.5466455152660759</v>
      </c>
      <c r="AG61" s="4">
        <f t="shared" si="10"/>
        <v>1.3174184238437274</v>
      </c>
      <c r="AH61" s="4">
        <f t="shared" si="11"/>
        <v>0.71632721586765902</v>
      </c>
      <c r="AI61" s="4">
        <f t="shared" si="12"/>
        <v>0.71138520733836652</v>
      </c>
      <c r="AJ61" s="4">
        <f t="shared" si="13"/>
        <v>2.289884544545385</v>
      </c>
      <c r="AK61" s="4">
        <f t="shared" si="14"/>
        <v>1.2273809107544529</v>
      </c>
      <c r="AL61" s="4">
        <f t="shared" si="15"/>
        <v>1.9759574109042117</v>
      </c>
    </row>
    <row r="62" spans="1:193" s="1" customFormat="1" x14ac:dyDescent="0.25">
      <c r="A62" t="s">
        <v>59</v>
      </c>
      <c r="B62" t="s">
        <v>226</v>
      </c>
      <c r="C62" s="3">
        <v>3.00660666666667</v>
      </c>
      <c r="D62" s="3">
        <v>2.8792166666666699</v>
      </c>
      <c r="E62" s="3">
        <v>289.72266666666701</v>
      </c>
      <c r="F62" s="3">
        <v>102.1952</v>
      </c>
      <c r="G62" s="3">
        <v>471.84800000000001</v>
      </c>
      <c r="H62" s="3">
        <v>313.886666666667</v>
      </c>
      <c r="I62" s="3">
        <v>428.71300000000002</v>
      </c>
      <c r="J62" s="3">
        <v>368.54599999999999</v>
      </c>
      <c r="K62" s="3">
        <v>6.5118266666666704</v>
      </c>
      <c r="L62" s="3">
        <v>5.7593133333333304</v>
      </c>
      <c r="M62" s="3">
        <v>228.315666666667</v>
      </c>
      <c r="N62" s="3">
        <v>102.955233333333</v>
      </c>
      <c r="O62" s="3">
        <v>482.57966666666698</v>
      </c>
      <c r="P62" s="3">
        <v>339.832333333333</v>
      </c>
      <c r="Q62" s="3">
        <v>338.56566666666703</v>
      </c>
      <c r="R62" s="3">
        <v>123.35313333333301</v>
      </c>
      <c r="S62" t="s">
        <v>59</v>
      </c>
      <c r="T62" t="s">
        <v>226</v>
      </c>
      <c r="U62"/>
      <c r="V62" s="4">
        <f t="shared" si="7"/>
        <v>0.46171478765814838</v>
      </c>
      <c r="W62" s="4">
        <f t="shared" si="0"/>
        <v>0.49992360200348041</v>
      </c>
      <c r="X62" s="4">
        <f t="shared" si="1"/>
        <v>1.2689565762022459</v>
      </c>
      <c r="Y62" s="4">
        <f t="shared" si="2"/>
        <v>0.99261782710090829</v>
      </c>
      <c r="Z62" s="4">
        <f t="shared" si="3"/>
        <v>0.97776187558669003</v>
      </c>
      <c r="AA62" s="4">
        <f t="shared" si="4"/>
        <v>0.92365156542883586</v>
      </c>
      <c r="AB62" s="4">
        <f t="shared" si="5"/>
        <v>1.2662624778846434</v>
      </c>
      <c r="AC62" s="4">
        <f t="shared" si="6"/>
        <v>2.9877311588355893</v>
      </c>
      <c r="AD62"/>
      <c r="AE62" s="4">
        <f t="shared" si="8"/>
        <v>1.0442446730302801</v>
      </c>
      <c r="AF62" s="4">
        <f t="shared" si="9"/>
        <v>2.8349929024716132</v>
      </c>
      <c r="AG62" s="4">
        <f t="shared" si="10"/>
        <v>1.5032432088014767</v>
      </c>
      <c r="AH62" s="4">
        <f t="shared" si="11"/>
        <v>1.1632550617833324</v>
      </c>
      <c r="AI62" s="4">
        <f t="shared" si="12"/>
        <v>1.1306602523217479</v>
      </c>
      <c r="AJ62" s="4">
        <f t="shared" si="13"/>
        <v>2.2176207976476614</v>
      </c>
      <c r="AK62" s="4">
        <f t="shared" si="14"/>
        <v>1.4200522414484813</v>
      </c>
      <c r="AL62" s="4">
        <f t="shared" si="15"/>
        <v>2.744686393589796</v>
      </c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  <c r="BA62"/>
      <c r="BB62"/>
      <c r="BC62"/>
      <c r="BD62"/>
      <c r="BE62"/>
      <c r="BF62"/>
      <c r="BG62"/>
      <c r="BH62"/>
      <c r="BI62"/>
      <c r="BJ62"/>
      <c r="BK62"/>
      <c r="BL62"/>
      <c r="BM62"/>
      <c r="BN62"/>
      <c r="BO62"/>
      <c r="BP62"/>
      <c r="BQ62"/>
      <c r="BR62"/>
      <c r="BS62"/>
      <c r="BT62"/>
      <c r="BU62"/>
      <c r="BV62"/>
      <c r="BW62"/>
      <c r="BX62"/>
      <c r="BY62"/>
      <c r="BZ62"/>
      <c r="CA62"/>
      <c r="CB62"/>
      <c r="CC62"/>
      <c r="CD62"/>
      <c r="CE62"/>
      <c r="CF62"/>
      <c r="CG62"/>
      <c r="CH62"/>
      <c r="CI62"/>
      <c r="CJ62"/>
      <c r="CK62"/>
      <c r="CL62"/>
      <c r="CM62"/>
      <c r="CN62"/>
      <c r="CO62"/>
      <c r="CP62"/>
      <c r="CQ62"/>
      <c r="CR62"/>
      <c r="CS62"/>
      <c r="CT62"/>
      <c r="CU62"/>
      <c r="CV62"/>
      <c r="CW62"/>
      <c r="CX62"/>
      <c r="CY62"/>
      <c r="CZ62"/>
      <c r="DA62"/>
      <c r="DB62"/>
      <c r="DC62"/>
      <c r="DD62"/>
      <c r="DE62"/>
      <c r="DF62"/>
      <c r="DG62"/>
      <c r="DH62"/>
      <c r="DI62"/>
      <c r="DJ62"/>
      <c r="DK62"/>
      <c r="DL62"/>
      <c r="DM62"/>
      <c r="DN62"/>
      <c r="DO62"/>
      <c r="DP62"/>
      <c r="DQ62"/>
      <c r="DR62"/>
      <c r="DS62"/>
      <c r="DT62"/>
      <c r="DU62"/>
      <c r="DV62"/>
      <c r="DW62"/>
      <c r="DX62"/>
      <c r="DY62"/>
      <c r="DZ62"/>
      <c r="EA62"/>
      <c r="EB62"/>
      <c r="EC62"/>
      <c r="ED62"/>
      <c r="EE62"/>
      <c r="EF62"/>
      <c r="EG62"/>
      <c r="EH62"/>
      <c r="EI62"/>
      <c r="EJ62"/>
      <c r="EK62"/>
      <c r="EL62"/>
      <c r="EM62"/>
      <c r="EN62"/>
      <c r="EO62"/>
      <c r="EP62"/>
      <c r="EQ62"/>
      <c r="ER62"/>
      <c r="ES62"/>
      <c r="ET62"/>
      <c r="EU62"/>
      <c r="EV62"/>
      <c r="EW62"/>
      <c r="EX62"/>
      <c r="EY62"/>
      <c r="EZ62"/>
      <c r="FA62"/>
      <c r="FB62"/>
      <c r="FC62"/>
      <c r="FD62"/>
      <c r="FE62"/>
      <c r="FF62"/>
      <c r="FG62"/>
      <c r="FH62"/>
      <c r="FI62"/>
      <c r="FJ62"/>
      <c r="FK62"/>
      <c r="FL62"/>
      <c r="FM62"/>
      <c r="FN62"/>
      <c r="FO62"/>
      <c r="FP62"/>
      <c r="FQ62"/>
      <c r="FR62"/>
      <c r="FS62"/>
      <c r="FT62"/>
      <c r="FU62"/>
      <c r="FV62"/>
      <c r="FW62"/>
      <c r="FX62"/>
      <c r="FY62"/>
      <c r="FZ62"/>
      <c r="GA62"/>
      <c r="GB62"/>
      <c r="GC62"/>
      <c r="GD62"/>
      <c r="GE62"/>
      <c r="GF62"/>
      <c r="GG62"/>
      <c r="GH62"/>
      <c r="GI62"/>
      <c r="GJ62"/>
      <c r="GK62"/>
    </row>
    <row r="63" spans="1:193" x14ac:dyDescent="0.25">
      <c r="A63" t="s">
        <v>60</v>
      </c>
      <c r="B63" t="s">
        <v>227</v>
      </c>
      <c r="C63" s="3">
        <v>98.537866666666702</v>
      </c>
      <c r="D63" s="3">
        <v>98.999499999999998</v>
      </c>
      <c r="E63" s="3">
        <v>31.041499999999999</v>
      </c>
      <c r="F63" s="3">
        <v>15.206810000000001</v>
      </c>
      <c r="G63" s="3">
        <v>50.678033333333303</v>
      </c>
      <c r="H63" s="3">
        <v>34.663433333333302</v>
      </c>
      <c r="I63" s="3">
        <v>108.3897</v>
      </c>
      <c r="J63" s="3">
        <v>68.072933333333296</v>
      </c>
      <c r="K63" s="3">
        <v>131.04920000000001</v>
      </c>
      <c r="L63" s="3">
        <v>100.424366666667</v>
      </c>
      <c r="M63" s="3">
        <v>25.7026</v>
      </c>
      <c r="N63" s="3">
        <v>13.359166666666701</v>
      </c>
      <c r="O63" s="3">
        <v>63.045466666666698</v>
      </c>
      <c r="P63" s="3">
        <v>29.737833333333299</v>
      </c>
      <c r="Q63" s="3">
        <v>59.132033333333297</v>
      </c>
      <c r="R63" s="3">
        <v>28.481400000000001</v>
      </c>
      <c r="S63" t="s">
        <v>60</v>
      </c>
      <c r="T63" t="s">
        <v>227</v>
      </c>
      <c r="V63" s="4">
        <f t="shared" si="7"/>
        <v>0.75191505683870408</v>
      </c>
      <c r="W63" s="4">
        <f t="shared" si="0"/>
        <v>0.98581154440937147</v>
      </c>
      <c r="X63" s="4">
        <f t="shared" si="1"/>
        <v>1.2077182853096573</v>
      </c>
      <c r="Y63" s="4">
        <f t="shared" si="2"/>
        <v>1.1383052835131904</v>
      </c>
      <c r="Z63" s="4">
        <f t="shared" si="3"/>
        <v>0.80383310668913988</v>
      </c>
      <c r="AA63" s="4">
        <f t="shared" si="4"/>
        <v>1.1656341248802033</v>
      </c>
      <c r="AB63" s="4">
        <f t="shared" si="5"/>
        <v>1.8330115487319067</v>
      </c>
      <c r="AC63" s="4">
        <f t="shared" si="6"/>
        <v>2.390083820785962</v>
      </c>
      <c r="AE63" s="4">
        <f t="shared" si="8"/>
        <v>0.99533701348660053</v>
      </c>
      <c r="AF63" s="4">
        <f t="shared" si="9"/>
        <v>2.0412893960008707</v>
      </c>
      <c r="AG63" s="4">
        <f t="shared" si="10"/>
        <v>1.4620027060216199</v>
      </c>
      <c r="AH63" s="4">
        <f t="shared" si="11"/>
        <v>1.5922584012833303</v>
      </c>
      <c r="AI63" s="4">
        <f t="shared" si="12"/>
        <v>1.3049542093203765</v>
      </c>
      <c r="AJ63" s="4">
        <f t="shared" si="13"/>
        <v>1.9239673133304174</v>
      </c>
      <c r="AK63" s="4">
        <f t="shared" si="14"/>
        <v>2.1200423702690769</v>
      </c>
      <c r="AL63" s="4">
        <f t="shared" si="15"/>
        <v>2.0761631567736591</v>
      </c>
    </row>
    <row r="64" spans="1:193" x14ac:dyDescent="0.25">
      <c r="A64" t="s">
        <v>61</v>
      </c>
      <c r="B64" t="s">
        <v>228</v>
      </c>
      <c r="C64" s="3">
        <v>104.68340000000001</v>
      </c>
      <c r="D64" s="3">
        <v>111.4948</v>
      </c>
      <c r="E64" s="3">
        <v>740.39166666666699</v>
      </c>
      <c r="F64" s="3">
        <v>461.89666666666699</v>
      </c>
      <c r="G64" s="3">
        <v>633.75066666666703</v>
      </c>
      <c r="H64" s="3">
        <v>620.87633333333304</v>
      </c>
      <c r="I64" s="3">
        <v>726.78200000000004</v>
      </c>
      <c r="J64" s="3">
        <v>469.14100000000002</v>
      </c>
      <c r="K64" s="3">
        <v>146.09303333333301</v>
      </c>
      <c r="L64" s="3">
        <v>161.16499999999999</v>
      </c>
      <c r="M64" s="3">
        <v>779.24366666666697</v>
      </c>
      <c r="N64" s="3">
        <v>544.67233333333297</v>
      </c>
      <c r="O64" s="3">
        <v>840.43666666666695</v>
      </c>
      <c r="P64" s="3">
        <v>682.67200000000003</v>
      </c>
      <c r="Q64" s="3">
        <v>865.58900000000006</v>
      </c>
      <c r="R64" s="3">
        <v>565.87366666666696</v>
      </c>
      <c r="S64" t="s">
        <v>61</v>
      </c>
      <c r="T64" t="s">
        <v>228</v>
      </c>
      <c r="V64" s="4">
        <f t="shared" si="7"/>
        <v>0.71655299100504843</v>
      </c>
      <c r="W64" s="4">
        <f t="shared" si="0"/>
        <v>0.69180529271243763</v>
      </c>
      <c r="X64" s="4">
        <f t="shared" si="1"/>
        <v>0.95014139779127715</v>
      </c>
      <c r="Y64" s="4">
        <f t="shared" si="2"/>
        <v>0.84802667291711276</v>
      </c>
      <c r="Z64" s="4">
        <f t="shared" si="3"/>
        <v>0.75407308105706972</v>
      </c>
      <c r="AA64" s="4">
        <f t="shared" si="4"/>
        <v>0.90947971109600656</v>
      </c>
      <c r="AB64" s="4">
        <f t="shared" si="5"/>
        <v>0.83963867378166779</v>
      </c>
      <c r="AC64" s="4">
        <f t="shared" si="6"/>
        <v>0.82905607317534324</v>
      </c>
      <c r="AE64" s="4">
        <f t="shared" si="8"/>
        <v>0.93890836164556557</v>
      </c>
      <c r="AF64" s="4">
        <f t="shared" si="9"/>
        <v>1.6029378865402792</v>
      </c>
      <c r="AG64" s="4">
        <f t="shared" si="10"/>
        <v>1.0207357450141719</v>
      </c>
      <c r="AH64" s="4">
        <f t="shared" si="11"/>
        <v>1.5491760472864236</v>
      </c>
      <c r="AI64" s="4">
        <f t="shared" si="12"/>
        <v>0.90648114251439837</v>
      </c>
      <c r="AJ64" s="4">
        <f t="shared" si="13"/>
        <v>1.4306650420405678</v>
      </c>
      <c r="AK64" s="4">
        <f t="shared" si="14"/>
        <v>1.2310987804782778</v>
      </c>
      <c r="AL64" s="4">
        <f t="shared" si="15"/>
        <v>1.5296506110610075</v>
      </c>
    </row>
    <row r="65" spans="1:76" x14ac:dyDescent="0.25">
      <c r="A65" t="s">
        <v>62</v>
      </c>
      <c r="B65" t="s">
        <v>229</v>
      </c>
      <c r="C65" s="3">
        <v>62.477866666666699</v>
      </c>
      <c r="D65" s="3">
        <v>90.314999999999998</v>
      </c>
      <c r="E65" s="3">
        <v>101.6048</v>
      </c>
      <c r="F65" s="3">
        <v>83.795633333333299</v>
      </c>
      <c r="G65" s="3">
        <v>155.904666666667</v>
      </c>
      <c r="H65" s="3">
        <v>156.61633333333299</v>
      </c>
      <c r="I65" s="3">
        <v>330.767</v>
      </c>
      <c r="J65" s="3">
        <v>269.56466666666699</v>
      </c>
      <c r="K65" s="3">
        <v>77.942333333333295</v>
      </c>
      <c r="L65" s="3">
        <v>112.07989999999999</v>
      </c>
      <c r="M65" s="3">
        <v>89.366833333333304</v>
      </c>
      <c r="N65" s="3">
        <v>65.990566666666695</v>
      </c>
      <c r="O65" s="3">
        <v>176.05433333333301</v>
      </c>
      <c r="P65" s="3">
        <v>140.719333333333</v>
      </c>
      <c r="Q65" s="3">
        <v>232.29366666666701</v>
      </c>
      <c r="R65" s="3">
        <v>150.65899999999999</v>
      </c>
      <c r="S65" t="s">
        <v>62</v>
      </c>
      <c r="T65" t="s">
        <v>229</v>
      </c>
      <c r="V65" s="4">
        <f t="shared" si="7"/>
        <v>0.80159091978257513</v>
      </c>
      <c r="W65" s="4">
        <f t="shared" si="0"/>
        <v>0.80580907013657221</v>
      </c>
      <c r="X65" s="4">
        <f t="shared" si="1"/>
        <v>1.1369408113748392</v>
      </c>
      <c r="Y65" s="4">
        <f t="shared" si="2"/>
        <v>1.269812301455207</v>
      </c>
      <c r="Z65" s="4">
        <f t="shared" si="3"/>
        <v>0.88554859011328291</v>
      </c>
      <c r="AA65" s="4">
        <f t="shared" si="4"/>
        <v>1.1129695516844407</v>
      </c>
      <c r="AB65" s="4">
        <f t="shared" si="5"/>
        <v>1.42391742636117</v>
      </c>
      <c r="AC65" s="4">
        <f t="shared" si="6"/>
        <v>1.7892370629478955</v>
      </c>
      <c r="AE65" s="4">
        <f t="shared" si="8"/>
        <v>0.69177729797560428</v>
      </c>
      <c r="AF65" s="4">
        <f t="shared" si="9"/>
        <v>1.2125309632283947</v>
      </c>
      <c r="AG65" s="4">
        <f t="shared" si="10"/>
        <v>0.99545598692346271</v>
      </c>
      <c r="AH65" s="4">
        <f t="shared" si="11"/>
        <v>1.2270413778264693</v>
      </c>
      <c r="AI65" s="4">
        <f t="shared" si="12"/>
        <v>0.69541758453864877</v>
      </c>
      <c r="AJ65" s="4">
        <f t="shared" si="13"/>
        <v>1.3542364893568111</v>
      </c>
      <c r="AK65" s="4">
        <f t="shared" si="14"/>
        <v>1.2511026677215646</v>
      </c>
      <c r="AL65" s="4">
        <f t="shared" si="15"/>
        <v>1.5418505808923928</v>
      </c>
    </row>
    <row r="66" spans="1:76" x14ac:dyDescent="0.25">
      <c r="A66" t="s">
        <v>63</v>
      </c>
      <c r="B66" t="s">
        <v>230</v>
      </c>
      <c r="C66" s="3">
        <v>22.060133333333301</v>
      </c>
      <c r="D66" s="3">
        <v>20.741800000000001</v>
      </c>
      <c r="E66" s="3">
        <v>15.778966666666699</v>
      </c>
      <c r="F66" s="3">
        <v>11.7101666666667</v>
      </c>
      <c r="G66" s="3">
        <v>16.977799999999998</v>
      </c>
      <c r="H66" s="3">
        <v>18.081199999999999</v>
      </c>
      <c r="I66" s="3">
        <v>11.5305466666667</v>
      </c>
      <c r="J66" s="3">
        <v>15.3706666666667</v>
      </c>
      <c r="K66" s="3">
        <v>25.102266666666701</v>
      </c>
      <c r="L66" s="3">
        <v>21.188133333333301</v>
      </c>
      <c r="M66" s="3">
        <v>13.8326333333333</v>
      </c>
      <c r="N66" s="3">
        <v>13.0354333333333</v>
      </c>
      <c r="O66" s="3">
        <v>17.2817333333333</v>
      </c>
      <c r="P66" s="3">
        <v>19.3486333333333</v>
      </c>
      <c r="Q66" s="3">
        <v>14.0664333333333</v>
      </c>
      <c r="R66" s="3">
        <v>18.4094333333333</v>
      </c>
      <c r="S66" t="s">
        <v>63</v>
      </c>
      <c r="T66" t="s">
        <v>230</v>
      </c>
      <c r="V66" s="4">
        <f t="shared" si="7"/>
        <v>0.87881041287107953</v>
      </c>
      <c r="W66" s="4">
        <f t="shared" si="0"/>
        <v>0.97893474963973703</v>
      </c>
      <c r="X66" s="4">
        <f t="shared" si="1"/>
        <v>1.1407059152390895</v>
      </c>
      <c r="Y66" s="4">
        <f t="shared" si="2"/>
        <v>0.89833351659451777</v>
      </c>
      <c r="Z66" s="4">
        <f t="shared" si="3"/>
        <v>0.98241302955722221</v>
      </c>
      <c r="AA66" s="4">
        <f t="shared" si="4"/>
        <v>0.93449494279527223</v>
      </c>
      <c r="AB66" s="4">
        <f t="shared" si="5"/>
        <v>0.81972070626764382</v>
      </c>
      <c r="AC66" s="4">
        <f t="shared" si="6"/>
        <v>0.83493426377419155</v>
      </c>
      <c r="AE66" s="4">
        <f t="shared" si="8"/>
        <v>1.0635592539381009</v>
      </c>
      <c r="AF66" s="4">
        <f t="shared" si="9"/>
        <v>1.3474587609057647</v>
      </c>
      <c r="AG66" s="4">
        <f t="shared" si="10"/>
        <v>0.93897528925071339</v>
      </c>
      <c r="AH66" s="4">
        <f t="shared" si="11"/>
        <v>0.75016568355308866</v>
      </c>
      <c r="AI66" s="4">
        <f t="shared" si="12"/>
        <v>1.1847323344513629</v>
      </c>
      <c r="AJ66" s="4">
        <f t="shared" si="13"/>
        <v>1.0611563865668705</v>
      </c>
      <c r="AK66" s="4">
        <f t="shared" si="14"/>
        <v>0.89317591767894011</v>
      </c>
      <c r="AL66" s="4">
        <f t="shared" si="15"/>
        <v>0.76408833876834836</v>
      </c>
    </row>
    <row r="67" spans="1:76" x14ac:dyDescent="0.25">
      <c r="A67" t="s">
        <v>64</v>
      </c>
      <c r="B67" t="s">
        <v>231</v>
      </c>
      <c r="C67" s="3">
        <v>65.2802333333333</v>
      </c>
      <c r="D67" s="3">
        <v>58.8890666666667</v>
      </c>
      <c r="E67" s="3">
        <v>102.686366666667</v>
      </c>
      <c r="F67" s="3">
        <v>116.30986666666701</v>
      </c>
      <c r="G67" s="3">
        <v>121.58199999999999</v>
      </c>
      <c r="H67" s="3">
        <v>136.452333333333</v>
      </c>
      <c r="I67" s="3">
        <v>97.359966666666693</v>
      </c>
      <c r="J67" s="3">
        <v>131.47909999999999</v>
      </c>
      <c r="K67" s="3">
        <v>62.471600000000002</v>
      </c>
      <c r="L67" s="3">
        <v>61.060566666666702</v>
      </c>
      <c r="M67" s="3">
        <v>105.5616</v>
      </c>
      <c r="N67" s="3">
        <v>115.488333333333</v>
      </c>
      <c r="O67" s="3">
        <v>96.653633333333303</v>
      </c>
      <c r="P67" s="3">
        <v>125.643666666667</v>
      </c>
      <c r="Q67" s="3">
        <v>119.157166666667</v>
      </c>
      <c r="R67" s="3">
        <v>169.72833333333301</v>
      </c>
      <c r="S67" t="s">
        <v>64</v>
      </c>
      <c r="T67" t="s">
        <v>231</v>
      </c>
      <c r="V67" s="4">
        <f t="shared" si="7"/>
        <v>1.0449585625041347</v>
      </c>
      <c r="W67" s="4">
        <f t="shared" ref="W67:W130" si="16">D67/L67</f>
        <v>0.96443694976081129</v>
      </c>
      <c r="X67" s="4">
        <f t="shared" ref="X67:X130" si="17">E67/M67</f>
        <v>0.97276250707328238</v>
      </c>
      <c r="Y67" s="4">
        <f t="shared" ref="Y67:Y130" si="18">F67/N67</f>
        <v>1.0071135612543893</v>
      </c>
      <c r="Z67" s="4">
        <f t="shared" ref="Z67:Z130" si="19">G67/O67</f>
        <v>1.2579144291523447</v>
      </c>
      <c r="AA67" s="4">
        <f t="shared" ref="AA67:AA130" si="20">H67/P67</f>
        <v>1.0860263549562066</v>
      </c>
      <c r="AB67" s="4">
        <f t="shared" ref="AB67:AB130" si="21">I67/Q67</f>
        <v>0.81707185048318332</v>
      </c>
      <c r="AC67" s="4">
        <f t="shared" ref="AC67:AC130" si="22">J67/R67</f>
        <v>0.77464438268998637</v>
      </c>
      <c r="AE67" s="4">
        <f t="shared" si="8"/>
        <v>1.1085289176485493</v>
      </c>
      <c r="AF67" s="4">
        <f t="shared" si="9"/>
        <v>0.88286892255629812</v>
      </c>
      <c r="AG67" s="4">
        <f t="shared" si="10"/>
        <v>0.89102177317109732</v>
      </c>
      <c r="AH67" s="4">
        <f t="shared" si="11"/>
        <v>0.74049766591547028</v>
      </c>
      <c r="AI67" s="4">
        <f t="shared" si="12"/>
        <v>1.0231087494001851</v>
      </c>
      <c r="AJ67" s="4">
        <f t="shared" si="13"/>
        <v>0.91404557458906643</v>
      </c>
      <c r="AK67" s="4">
        <f t="shared" si="14"/>
        <v>0.76926785008396537</v>
      </c>
      <c r="AL67" s="4">
        <f t="shared" si="15"/>
        <v>0.70204640749433245</v>
      </c>
    </row>
    <row r="68" spans="1:76" x14ac:dyDescent="0.25">
      <c r="A68" t="s">
        <v>65</v>
      </c>
      <c r="B68" t="s">
        <v>232</v>
      </c>
      <c r="C68" s="3">
        <v>64.044333333333299</v>
      </c>
      <c r="D68" s="3">
        <v>35.406329999999997</v>
      </c>
      <c r="E68" s="3">
        <v>180.10400000000001</v>
      </c>
      <c r="F68" s="3">
        <v>203.594333333333</v>
      </c>
      <c r="G68" s="3">
        <v>165.167666666667</v>
      </c>
      <c r="H68" s="3">
        <v>208.36199999999999</v>
      </c>
      <c r="I68" s="3">
        <v>65.317266666666697</v>
      </c>
      <c r="J68" s="3">
        <v>69.870666666666693</v>
      </c>
      <c r="K68" s="3">
        <v>59.643239999999999</v>
      </c>
      <c r="L68" s="3">
        <v>45.702266666666702</v>
      </c>
      <c r="M68" s="3">
        <v>194.95699999999999</v>
      </c>
      <c r="N68" s="3">
        <v>225.14033333333299</v>
      </c>
      <c r="O68" s="3">
        <v>135.88480000000001</v>
      </c>
      <c r="P68" s="3">
        <v>175.68366666666699</v>
      </c>
      <c r="Q68" s="3">
        <v>114.3933</v>
      </c>
      <c r="R68" s="3">
        <v>189.86799999999999</v>
      </c>
      <c r="S68" t="s">
        <v>65</v>
      </c>
      <c r="T68" t="s">
        <v>232</v>
      </c>
      <c r="V68" s="4">
        <f t="shared" ref="V68:V131" si="23">C68/K68</f>
        <v>1.0737903127551973</v>
      </c>
      <c r="W68" s="4">
        <f t="shared" si="16"/>
        <v>0.77471715480194936</v>
      </c>
      <c r="X68" s="4">
        <f t="shared" si="17"/>
        <v>0.92381396923424153</v>
      </c>
      <c r="Y68" s="4">
        <f t="shared" si="18"/>
        <v>0.90429968863864152</v>
      </c>
      <c r="Z68" s="4">
        <f t="shared" si="19"/>
        <v>1.2154977353366012</v>
      </c>
      <c r="AA68" s="4">
        <f t="shared" si="20"/>
        <v>1.1860066672864653</v>
      </c>
      <c r="AB68" s="4">
        <f t="shared" si="21"/>
        <v>0.57098856896922023</v>
      </c>
      <c r="AC68" s="4">
        <f t="shared" si="22"/>
        <v>0.36799601126396597</v>
      </c>
      <c r="AE68" s="4">
        <f t="shared" ref="AE68:AE131" si="24">C68/D68</f>
        <v>1.8088385137158611</v>
      </c>
      <c r="AF68" s="4">
        <f t="shared" ref="AF68:AF131" si="25">E68/F68</f>
        <v>0.88462187061526099</v>
      </c>
      <c r="AG68" s="4">
        <f t="shared" ref="AG68:AG131" si="26">G68/H68</f>
        <v>0.79269572506823227</v>
      </c>
      <c r="AH68" s="4">
        <f t="shared" ref="AH68:AH131" si="27">I68/J68</f>
        <v>0.93483102112474481</v>
      </c>
      <c r="AI68" s="4">
        <f t="shared" ref="AI68:AI131" si="28">K68/L68</f>
        <v>1.3050389915015146</v>
      </c>
      <c r="AJ68" s="4">
        <f t="shared" ref="AJ68:AJ131" si="29">M68/N68</f>
        <v>0.8659354683967494</v>
      </c>
      <c r="AK68" s="4">
        <f t="shared" ref="AK68:AK131" si="30">O68/P68</f>
        <v>0.77346290966149245</v>
      </c>
      <c r="AL68" s="4">
        <f t="shared" ref="AL68:AL131" si="31">Q68/R68</f>
        <v>0.60248857100722608</v>
      </c>
    </row>
    <row r="69" spans="1:76" x14ac:dyDescent="0.25">
      <c r="A69" t="s">
        <v>66</v>
      </c>
      <c r="B69" t="s">
        <v>233</v>
      </c>
      <c r="C69" s="3">
        <v>10.319416666666701</v>
      </c>
      <c r="D69" s="3">
        <v>10.77445</v>
      </c>
      <c r="E69" s="3">
        <v>117.6919</v>
      </c>
      <c r="F69" s="3">
        <v>85.383233333333294</v>
      </c>
      <c r="G69" s="3">
        <v>181.261333333333</v>
      </c>
      <c r="H69" s="3">
        <v>148.5284</v>
      </c>
      <c r="I69" s="3">
        <v>309.26533333333299</v>
      </c>
      <c r="J69" s="3">
        <v>286.993333333333</v>
      </c>
      <c r="K69" s="3">
        <v>22.1347666666667</v>
      </c>
      <c r="L69" s="3">
        <v>17.319016666666698</v>
      </c>
      <c r="M69" s="3">
        <v>108.239</v>
      </c>
      <c r="N69" s="3">
        <v>88.886300000000006</v>
      </c>
      <c r="O69" s="3">
        <v>233.47766666666701</v>
      </c>
      <c r="P69" s="3">
        <v>164.36199999999999</v>
      </c>
      <c r="Q69" s="3">
        <v>252.85400000000001</v>
      </c>
      <c r="R69" s="3">
        <v>212.19300000000001</v>
      </c>
      <c r="S69" t="s">
        <v>66</v>
      </c>
      <c r="T69" t="s">
        <v>233</v>
      </c>
      <c r="V69" s="4">
        <f t="shared" si="23"/>
        <v>0.46620851360529447</v>
      </c>
      <c r="W69" s="4">
        <f t="shared" si="16"/>
        <v>0.62211672910605853</v>
      </c>
      <c r="X69" s="4">
        <f t="shared" si="17"/>
        <v>1.087333585860919</v>
      </c>
      <c r="Y69" s="4">
        <f t="shared" si="18"/>
        <v>0.96058935216488128</v>
      </c>
      <c r="Z69" s="4">
        <f t="shared" si="19"/>
        <v>0.77635405527723311</v>
      </c>
      <c r="AA69" s="4">
        <f t="shared" si="20"/>
        <v>0.90366629756269701</v>
      </c>
      <c r="AB69" s="4">
        <f t="shared" si="21"/>
        <v>1.2230984415248838</v>
      </c>
      <c r="AC69" s="4">
        <f t="shared" si="22"/>
        <v>1.3525108431160924</v>
      </c>
      <c r="AE69" s="4">
        <f t="shared" si="24"/>
        <v>0.95776737250316268</v>
      </c>
      <c r="AF69" s="4">
        <f t="shared" si="25"/>
        <v>1.3783959145765159</v>
      </c>
      <c r="AG69" s="4">
        <f t="shared" si="26"/>
        <v>1.2203816464281108</v>
      </c>
      <c r="AH69" s="4">
        <f t="shared" si="27"/>
        <v>1.0776045901182374</v>
      </c>
      <c r="AI69" s="4">
        <f t="shared" si="28"/>
        <v>1.2780613987899616</v>
      </c>
      <c r="AJ69" s="4">
        <f t="shared" si="29"/>
        <v>1.2177242162177973</v>
      </c>
      <c r="AK69" s="4">
        <f t="shared" si="30"/>
        <v>1.4205087956259173</v>
      </c>
      <c r="AL69" s="4">
        <f t="shared" si="31"/>
        <v>1.1916227208249095</v>
      </c>
    </row>
    <row r="70" spans="1:76" x14ac:dyDescent="0.25">
      <c r="A70" t="s">
        <v>67</v>
      </c>
      <c r="B70" t="s">
        <v>234</v>
      </c>
      <c r="C70" s="3">
        <v>18.989533333333299</v>
      </c>
      <c r="D70" s="3">
        <v>25.697199999999999</v>
      </c>
      <c r="E70" s="3">
        <v>195.94399999999999</v>
      </c>
      <c r="F70" s="3">
        <v>245.26400000000001</v>
      </c>
      <c r="G70" s="3">
        <v>116.182066666667</v>
      </c>
      <c r="H70" s="3">
        <v>206.05</v>
      </c>
      <c r="I70" s="3">
        <v>73.1923666666667</v>
      </c>
      <c r="J70" s="3">
        <v>115.077333333333</v>
      </c>
      <c r="K70" s="3">
        <v>31.068300000000001</v>
      </c>
      <c r="L70" s="3">
        <v>38.466799999999999</v>
      </c>
      <c r="M70" s="3">
        <v>198.32499999999999</v>
      </c>
      <c r="N70" s="3">
        <v>224.416666666667</v>
      </c>
      <c r="O70" s="3">
        <v>126.0813</v>
      </c>
      <c r="P70" s="3">
        <v>227.423</v>
      </c>
      <c r="Q70" s="3">
        <v>95.751266666666695</v>
      </c>
      <c r="R70" s="3">
        <v>206.57333333333301</v>
      </c>
      <c r="S70" t="s">
        <v>67</v>
      </c>
      <c r="T70" t="s">
        <v>234</v>
      </c>
      <c r="V70" s="4">
        <f t="shared" si="23"/>
        <v>0.61121893806012229</v>
      </c>
      <c r="W70" s="4">
        <f t="shared" si="16"/>
        <v>0.66803581270082246</v>
      </c>
      <c r="X70" s="4">
        <f t="shared" si="17"/>
        <v>0.98799445354846838</v>
      </c>
      <c r="Y70" s="4">
        <f t="shared" si="18"/>
        <v>1.0928956554028948</v>
      </c>
      <c r="Z70" s="4">
        <f t="shared" si="19"/>
        <v>0.92148531674932765</v>
      </c>
      <c r="AA70" s="4">
        <f t="shared" si="20"/>
        <v>0.90602093895516289</v>
      </c>
      <c r="AB70" s="4">
        <f t="shared" si="21"/>
        <v>0.76440102794114484</v>
      </c>
      <c r="AC70" s="4">
        <f t="shared" si="22"/>
        <v>0.55707738978893617</v>
      </c>
      <c r="AE70" s="4">
        <f t="shared" si="24"/>
        <v>0.738972858262118</v>
      </c>
      <c r="AF70" s="4">
        <f t="shared" si="25"/>
        <v>0.79891056168047481</v>
      </c>
      <c r="AG70" s="4">
        <f t="shared" si="26"/>
        <v>0.56385375717867992</v>
      </c>
      <c r="AH70" s="4">
        <f t="shared" si="27"/>
        <v>0.63602765676414919</v>
      </c>
      <c r="AI70" s="4">
        <f t="shared" si="28"/>
        <v>0.80766531138540254</v>
      </c>
      <c r="AJ70" s="4">
        <f t="shared" si="29"/>
        <v>0.88373561084292473</v>
      </c>
      <c r="AK70" s="4">
        <f t="shared" si="30"/>
        <v>0.55439115656727767</v>
      </c>
      <c r="AL70" s="4">
        <f t="shared" si="31"/>
        <v>0.46352191312205598</v>
      </c>
    </row>
    <row r="71" spans="1:76" x14ac:dyDescent="0.25">
      <c r="A71" t="s">
        <v>68</v>
      </c>
      <c r="B71" t="s">
        <v>235</v>
      </c>
      <c r="C71" s="3">
        <v>3.1490036666666699</v>
      </c>
      <c r="D71" s="3">
        <v>1.98879093333333</v>
      </c>
      <c r="E71" s="3">
        <v>55.1283666666667</v>
      </c>
      <c r="F71" s="3">
        <v>30.011966666666702</v>
      </c>
      <c r="G71" s="3">
        <v>82.659766666666698</v>
      </c>
      <c r="H71" s="3">
        <v>82.147999999999996</v>
      </c>
      <c r="I71" s="3">
        <v>219.21700000000001</v>
      </c>
      <c r="J71" s="3">
        <v>256.72433333333299</v>
      </c>
      <c r="K71" s="3">
        <v>1.0884403333333299</v>
      </c>
      <c r="L71" s="3">
        <v>1.3937453333333301</v>
      </c>
      <c r="M71" s="3">
        <v>77.426400000000001</v>
      </c>
      <c r="N71" s="3">
        <v>47.35</v>
      </c>
      <c r="O71" s="3">
        <v>86.982399999999998</v>
      </c>
      <c r="P71" s="3">
        <v>88.023200000000003</v>
      </c>
      <c r="Q71" s="3">
        <v>187.27633333333301</v>
      </c>
      <c r="R71" s="3">
        <v>209.60366666666701</v>
      </c>
      <c r="S71" t="s">
        <v>68</v>
      </c>
      <c r="T71" t="s">
        <v>235</v>
      </c>
      <c r="V71" s="4">
        <f t="shared" si="23"/>
        <v>2.8931339369085118</v>
      </c>
      <c r="W71" s="4">
        <f t="shared" si="16"/>
        <v>1.4269399766002215</v>
      </c>
      <c r="X71" s="4">
        <f t="shared" si="17"/>
        <v>0.71200994320627975</v>
      </c>
      <c r="Y71" s="4">
        <f t="shared" si="18"/>
        <v>0.63383245336149319</v>
      </c>
      <c r="Z71" s="4">
        <f t="shared" si="19"/>
        <v>0.95030450604566785</v>
      </c>
      <c r="AA71" s="4">
        <f t="shared" si="20"/>
        <v>0.93325396031955199</v>
      </c>
      <c r="AB71" s="4">
        <f t="shared" si="21"/>
        <v>1.1705536738046651</v>
      </c>
      <c r="AC71" s="4">
        <f t="shared" si="22"/>
        <v>1.224808408249852</v>
      </c>
      <c r="AE71" s="4">
        <f t="shared" si="24"/>
        <v>1.5833759164362016</v>
      </c>
      <c r="AF71" s="4">
        <f t="shared" si="25"/>
        <v>1.8368795113948981</v>
      </c>
      <c r="AG71" s="4">
        <f t="shared" si="26"/>
        <v>1.006229812858094</v>
      </c>
      <c r="AH71" s="4">
        <f t="shared" si="27"/>
        <v>0.85390035745215809</v>
      </c>
      <c r="AI71" s="4">
        <f t="shared" si="28"/>
        <v>0.78094635174862104</v>
      </c>
      <c r="AJ71" s="4">
        <f t="shared" si="29"/>
        <v>1.6351932418162618</v>
      </c>
      <c r="AK71" s="4">
        <f t="shared" si="30"/>
        <v>0.98817584455007312</v>
      </c>
      <c r="AL71" s="4">
        <f t="shared" si="31"/>
        <v>0.89347832655598924</v>
      </c>
    </row>
    <row r="72" spans="1:76" x14ac:dyDescent="0.25">
      <c r="A72" t="s">
        <v>69</v>
      </c>
      <c r="B72" t="s">
        <v>236</v>
      </c>
      <c r="C72" s="3">
        <v>12.4333233333333</v>
      </c>
      <c r="D72" s="3">
        <v>12.544613333333301</v>
      </c>
      <c r="E72" s="3">
        <v>17.427099999999999</v>
      </c>
      <c r="F72" s="3">
        <v>14.0258466666667</v>
      </c>
      <c r="G72" s="3">
        <v>22.934799999999999</v>
      </c>
      <c r="H72" s="3">
        <v>20.663599999999999</v>
      </c>
      <c r="I72" s="3">
        <v>29.55</v>
      </c>
      <c r="J72" s="3">
        <v>30.0545333333333</v>
      </c>
      <c r="K72" s="3">
        <v>11.744566666666699</v>
      </c>
      <c r="L72" s="3">
        <v>10.1682966666667</v>
      </c>
      <c r="M72" s="3">
        <v>17.926566666666702</v>
      </c>
      <c r="N72" s="3">
        <v>15.871366666666701</v>
      </c>
      <c r="O72" s="3">
        <v>22.418366666666699</v>
      </c>
      <c r="P72" s="3">
        <v>20.916</v>
      </c>
      <c r="Q72" s="3">
        <v>31.476966666666701</v>
      </c>
      <c r="R72" s="3">
        <v>26.6040666666667</v>
      </c>
      <c r="S72" t="s">
        <v>69</v>
      </c>
      <c r="T72" t="s">
        <v>236</v>
      </c>
      <c r="V72" s="4">
        <f t="shared" si="23"/>
        <v>1.0586447066302942</v>
      </c>
      <c r="W72" s="4">
        <f t="shared" si="16"/>
        <v>1.2336985971757242</v>
      </c>
      <c r="X72" s="4">
        <f t="shared" si="17"/>
        <v>0.97213818596979706</v>
      </c>
      <c r="Y72" s="4">
        <f t="shared" si="18"/>
        <v>0.88372015852447094</v>
      </c>
      <c r="Z72" s="4">
        <f t="shared" si="19"/>
        <v>1.0230361712345963</v>
      </c>
      <c r="AA72" s="4">
        <f t="shared" si="20"/>
        <v>0.98793268311340598</v>
      </c>
      <c r="AB72" s="4">
        <f t="shared" si="21"/>
        <v>0.93878169116253163</v>
      </c>
      <c r="AC72" s="4">
        <f t="shared" si="22"/>
        <v>1.1296969636221001</v>
      </c>
      <c r="AE72" s="4">
        <f t="shared" si="24"/>
        <v>0.99112846310660829</v>
      </c>
      <c r="AF72" s="4">
        <f t="shared" si="25"/>
        <v>1.2424989673825959</v>
      </c>
      <c r="AG72" s="4">
        <f t="shared" si="26"/>
        <v>1.1099130838769624</v>
      </c>
      <c r="AH72" s="4">
        <f t="shared" si="27"/>
        <v>0.98321273773451923</v>
      </c>
      <c r="AI72" s="4">
        <f t="shared" si="28"/>
        <v>1.1550180970985302</v>
      </c>
      <c r="AJ72" s="4">
        <f t="shared" si="29"/>
        <v>1.129491054120523</v>
      </c>
      <c r="AK72" s="4">
        <f t="shared" si="30"/>
        <v>1.0718285841779833</v>
      </c>
      <c r="AL72" s="4">
        <f t="shared" si="31"/>
        <v>1.1831637268487774</v>
      </c>
    </row>
    <row r="73" spans="1:76" x14ac:dyDescent="0.25">
      <c r="A73" t="s">
        <v>70</v>
      </c>
      <c r="B73" t="s">
        <v>237</v>
      </c>
      <c r="C73" s="3">
        <v>38.567533333333301</v>
      </c>
      <c r="D73" s="3">
        <v>34.685899999999997</v>
      </c>
      <c r="E73" s="3">
        <v>10.2099433333333</v>
      </c>
      <c r="F73" s="3">
        <v>11.9075666666667</v>
      </c>
      <c r="G73" s="3">
        <v>9.2401733333333294</v>
      </c>
      <c r="H73" s="3">
        <v>9.6371300000000009</v>
      </c>
      <c r="I73" s="3">
        <v>5.7082166666666696</v>
      </c>
      <c r="J73" s="3">
        <v>7.3039066666666699</v>
      </c>
      <c r="K73" s="3">
        <v>39.063166666666703</v>
      </c>
      <c r="L73" s="3">
        <v>33.998100000000001</v>
      </c>
      <c r="M73" s="3">
        <v>12.020766666666701</v>
      </c>
      <c r="N73" s="3">
        <v>13.262933333333301</v>
      </c>
      <c r="O73" s="3">
        <v>6.9468800000000002</v>
      </c>
      <c r="P73" s="3">
        <v>8.2563366666666695</v>
      </c>
      <c r="Q73" s="3">
        <v>5.6234799999999998</v>
      </c>
      <c r="R73" s="3">
        <v>8.7083633333333292</v>
      </c>
      <c r="S73" t="s">
        <v>70</v>
      </c>
      <c r="T73" t="s">
        <v>237</v>
      </c>
      <c r="V73" s="4">
        <f t="shared" si="23"/>
        <v>0.9873120032084769</v>
      </c>
      <c r="W73" s="4">
        <f t="shared" si="16"/>
        <v>1.0202305422950104</v>
      </c>
      <c r="X73" s="4">
        <f t="shared" si="17"/>
        <v>0.84935874861003913</v>
      </c>
      <c r="Y73" s="4">
        <f t="shared" si="18"/>
        <v>0.89780792584848468</v>
      </c>
      <c r="Z73" s="4">
        <f t="shared" si="19"/>
        <v>1.3301184608534089</v>
      </c>
      <c r="AA73" s="4">
        <f t="shared" si="20"/>
        <v>1.1672404347206446</v>
      </c>
      <c r="AB73" s="4">
        <f t="shared" si="21"/>
        <v>1.0150683681042112</v>
      </c>
      <c r="AC73" s="4">
        <f t="shared" si="22"/>
        <v>0.83872323502043511</v>
      </c>
      <c r="AE73" s="4">
        <f t="shared" si="24"/>
        <v>1.1119081048303001</v>
      </c>
      <c r="AF73" s="4">
        <f t="shared" si="25"/>
        <v>0.85743322873130567</v>
      </c>
      <c r="AG73" s="4">
        <f t="shared" si="26"/>
        <v>0.95880965944563668</v>
      </c>
      <c r="AH73" s="4">
        <f t="shared" si="27"/>
        <v>0.78152924553617886</v>
      </c>
      <c r="AI73" s="4">
        <f t="shared" si="28"/>
        <v>1.1489808744214147</v>
      </c>
      <c r="AJ73" s="4">
        <f t="shared" si="29"/>
        <v>0.90634299099244486</v>
      </c>
      <c r="AK73" s="4">
        <f t="shared" si="30"/>
        <v>0.84139979756962402</v>
      </c>
      <c r="AL73" s="4">
        <f t="shared" si="31"/>
        <v>0.64575624428470901</v>
      </c>
    </row>
    <row r="74" spans="1:76" s="1" customFormat="1" x14ac:dyDescent="0.25">
      <c r="A74" t="s">
        <v>71</v>
      </c>
      <c r="B74" t="s">
        <v>238</v>
      </c>
      <c r="C74" s="3">
        <v>359.18633333333298</v>
      </c>
      <c r="D74" s="3">
        <v>363.80366666666703</v>
      </c>
      <c r="E74" s="3">
        <v>681.14800000000002</v>
      </c>
      <c r="F74" s="3">
        <v>639.95100000000002</v>
      </c>
      <c r="G74" s="3">
        <v>724.43033333333301</v>
      </c>
      <c r="H74" s="3">
        <v>820.721</v>
      </c>
      <c r="I74" s="3">
        <v>2019.7273333333301</v>
      </c>
      <c r="J74" s="3">
        <v>1618.059</v>
      </c>
      <c r="K74" s="3">
        <v>594.63766666666697</v>
      </c>
      <c r="L74" s="3">
        <v>534.56933333333302</v>
      </c>
      <c r="M74" s="3">
        <v>721.036333333333</v>
      </c>
      <c r="N74" s="3">
        <v>616.66766666666695</v>
      </c>
      <c r="O74" s="3">
        <v>868.84299999999996</v>
      </c>
      <c r="P74" s="3">
        <v>811.63066666666703</v>
      </c>
      <c r="Q74" s="3">
        <v>1317.93333333333</v>
      </c>
      <c r="R74" s="3">
        <v>1084.19033333333</v>
      </c>
      <c r="S74" t="s">
        <v>71</v>
      </c>
      <c r="T74" t="s">
        <v>238</v>
      </c>
      <c r="U74"/>
      <c r="V74" s="4">
        <f t="shared" si="23"/>
        <v>0.60404234959888647</v>
      </c>
      <c r="W74" s="4">
        <f t="shared" si="16"/>
        <v>0.68055468950706843</v>
      </c>
      <c r="X74" s="4">
        <f t="shared" si="17"/>
        <v>0.9446791631859518</v>
      </c>
      <c r="Y74" s="4">
        <f t="shared" si="18"/>
        <v>1.0377566955296824</v>
      </c>
      <c r="Z74" s="4">
        <f t="shared" si="19"/>
        <v>0.83378738544631548</v>
      </c>
      <c r="AA74" s="4">
        <f t="shared" si="20"/>
        <v>1.0112000860818464</v>
      </c>
      <c r="AB74" s="4">
        <f t="shared" si="21"/>
        <v>1.5324958267995361</v>
      </c>
      <c r="AC74" s="4">
        <f t="shared" si="22"/>
        <v>1.492412310138661</v>
      </c>
      <c r="AD74"/>
      <c r="AE74" s="4">
        <f t="shared" si="24"/>
        <v>0.98730817263157311</v>
      </c>
      <c r="AF74" s="4">
        <f t="shared" si="25"/>
        <v>1.0643752412294065</v>
      </c>
      <c r="AG74" s="4">
        <f t="shared" si="26"/>
        <v>0.88267551742106398</v>
      </c>
      <c r="AH74" s="4">
        <f t="shared" si="27"/>
        <v>1.2482408449465254</v>
      </c>
      <c r="AI74" s="4">
        <f t="shared" si="28"/>
        <v>1.112367712825528</v>
      </c>
      <c r="AJ74" s="4">
        <f t="shared" si="29"/>
        <v>1.1692462120331686</v>
      </c>
      <c r="AK74" s="4">
        <f t="shared" si="30"/>
        <v>1.0704906008151485</v>
      </c>
      <c r="AL74" s="4">
        <f t="shared" si="31"/>
        <v>1.2155922192013646</v>
      </c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F74"/>
      <c r="BG74"/>
      <c r="BH74"/>
      <c r="BI74"/>
      <c r="BJ74"/>
      <c r="BK74"/>
      <c r="BL74"/>
      <c r="BM74"/>
      <c r="BN74"/>
      <c r="BO74"/>
      <c r="BP74"/>
      <c r="BQ74"/>
      <c r="BR74"/>
      <c r="BS74"/>
      <c r="BT74"/>
      <c r="BU74"/>
      <c r="BV74"/>
      <c r="BW74"/>
      <c r="BX74"/>
    </row>
    <row r="75" spans="1:76" x14ac:dyDescent="0.25">
      <c r="A75" t="s">
        <v>72</v>
      </c>
      <c r="B75" t="s">
        <v>215</v>
      </c>
      <c r="C75" s="3">
        <v>18.742989999999999</v>
      </c>
      <c r="D75" s="3">
        <v>18.510809999999999</v>
      </c>
      <c r="E75" s="3">
        <v>39.630200000000002</v>
      </c>
      <c r="F75" s="3">
        <v>34.448833333333297</v>
      </c>
      <c r="G75" s="3">
        <v>46.980699999999999</v>
      </c>
      <c r="H75" s="3">
        <v>46.1649666666667</v>
      </c>
      <c r="I75" s="3">
        <v>67.668566666666706</v>
      </c>
      <c r="J75" s="3">
        <v>68.994466666666696</v>
      </c>
      <c r="K75" s="3">
        <v>16.384976666666699</v>
      </c>
      <c r="L75" s="3">
        <v>14.9874766666667</v>
      </c>
      <c r="M75" s="3">
        <v>45.727233333333302</v>
      </c>
      <c r="N75" s="3">
        <v>40.182200000000002</v>
      </c>
      <c r="O75" s="3">
        <v>48.753033333333299</v>
      </c>
      <c r="P75" s="3">
        <v>47.729666666666702</v>
      </c>
      <c r="Q75" s="3">
        <v>53.318033333333297</v>
      </c>
      <c r="R75" s="3">
        <v>54.279966666666702</v>
      </c>
      <c r="S75" t="s">
        <v>72</v>
      </c>
      <c r="T75" t="s">
        <v>215</v>
      </c>
      <c r="V75" s="4">
        <f t="shared" si="23"/>
        <v>1.1439131334334092</v>
      </c>
      <c r="W75" s="4">
        <f t="shared" si="16"/>
        <v>1.2350851588759744</v>
      </c>
      <c r="X75" s="4">
        <f t="shared" si="17"/>
        <v>0.86666516014891259</v>
      </c>
      <c r="Y75" s="4">
        <f t="shared" si="18"/>
        <v>0.85731576004632137</v>
      </c>
      <c r="Z75" s="4">
        <f t="shared" si="19"/>
        <v>0.96364670642715633</v>
      </c>
      <c r="AA75" s="4">
        <f t="shared" si="20"/>
        <v>0.96721745385469549</v>
      </c>
      <c r="AB75" s="4">
        <f t="shared" si="21"/>
        <v>1.2691497123237245</v>
      </c>
      <c r="AC75" s="4">
        <f t="shared" si="22"/>
        <v>1.2710852806959472</v>
      </c>
      <c r="AE75" s="4">
        <f t="shared" si="24"/>
        <v>1.0125429411246725</v>
      </c>
      <c r="AF75" s="4">
        <f t="shared" si="25"/>
        <v>1.1504076093530031</v>
      </c>
      <c r="AG75" s="4">
        <f t="shared" si="26"/>
        <v>1.0176699647423832</v>
      </c>
      <c r="AH75" s="4">
        <f t="shared" si="27"/>
        <v>0.98078251685883999</v>
      </c>
      <c r="AI75" s="4">
        <f t="shared" si="28"/>
        <v>1.0932445154765877</v>
      </c>
      <c r="AJ75" s="4">
        <f t="shared" si="29"/>
        <v>1.1379972558330131</v>
      </c>
      <c r="AK75" s="4">
        <f t="shared" si="30"/>
        <v>1.0214408928060101</v>
      </c>
      <c r="AL75" s="4">
        <f t="shared" si="31"/>
        <v>0.98227829911465059</v>
      </c>
    </row>
    <row r="76" spans="1:76" x14ac:dyDescent="0.25">
      <c r="A76" t="s">
        <v>73</v>
      </c>
      <c r="B76" t="s">
        <v>239</v>
      </c>
      <c r="C76" s="3">
        <v>47.542633333333299</v>
      </c>
      <c r="D76" s="3">
        <v>57.795456666666702</v>
      </c>
      <c r="E76" s="3">
        <v>51.074733333333299</v>
      </c>
      <c r="F76" s="3">
        <v>64.784866666666701</v>
      </c>
      <c r="G76" s="3">
        <v>38.395899999999997</v>
      </c>
      <c r="H76" s="3">
        <v>54.715133333333299</v>
      </c>
      <c r="I76" s="3">
        <v>26.410966666666699</v>
      </c>
      <c r="J76" s="3">
        <v>28.349399999999999</v>
      </c>
      <c r="K76" s="3">
        <v>50.4660333333333</v>
      </c>
      <c r="L76" s="3">
        <v>52.375333333333302</v>
      </c>
      <c r="M76" s="3">
        <v>60.225000000000001</v>
      </c>
      <c r="N76" s="3">
        <v>70.351699999999994</v>
      </c>
      <c r="O76" s="3">
        <v>35.322899999999997</v>
      </c>
      <c r="P76" s="3">
        <v>60.748666666666701</v>
      </c>
      <c r="Q76" s="3">
        <v>31.3014333333333</v>
      </c>
      <c r="R76" s="3">
        <v>55.564733333333301</v>
      </c>
      <c r="S76" t="s">
        <v>73</v>
      </c>
      <c r="T76" t="s">
        <v>239</v>
      </c>
      <c r="V76" s="4">
        <f t="shared" si="23"/>
        <v>0.94207192824744823</v>
      </c>
      <c r="W76" s="4">
        <f t="shared" si="16"/>
        <v>1.1034861830632754</v>
      </c>
      <c r="X76" s="4">
        <f t="shared" si="17"/>
        <v>0.84806531064065249</v>
      </c>
      <c r="Y76" s="4">
        <f t="shared" si="18"/>
        <v>0.92087137434726818</v>
      </c>
      <c r="Z76" s="4">
        <f t="shared" si="19"/>
        <v>1.086997386964264</v>
      </c>
      <c r="AA76" s="4">
        <f t="shared" si="20"/>
        <v>0.90068039902110231</v>
      </c>
      <c r="AB76" s="4">
        <f t="shared" si="21"/>
        <v>0.84376221323198386</v>
      </c>
      <c r="AC76" s="4">
        <f t="shared" si="22"/>
        <v>0.51020491414818303</v>
      </c>
      <c r="AE76" s="4">
        <f t="shared" si="24"/>
        <v>0.82260156896992431</v>
      </c>
      <c r="AF76" s="4">
        <f t="shared" si="25"/>
        <v>0.78837444547234703</v>
      </c>
      <c r="AG76" s="4">
        <f t="shared" si="26"/>
        <v>0.70174187031741408</v>
      </c>
      <c r="AH76" s="4">
        <f t="shared" si="27"/>
        <v>0.93162347939168733</v>
      </c>
      <c r="AI76" s="4">
        <f t="shared" si="28"/>
        <v>0.96354581673306772</v>
      </c>
      <c r="AJ76" s="4">
        <f t="shared" si="29"/>
        <v>0.85605607256114646</v>
      </c>
      <c r="AK76" s="4">
        <f t="shared" si="30"/>
        <v>0.58145967538382148</v>
      </c>
      <c r="AL76" s="4">
        <f t="shared" si="31"/>
        <v>0.56333273743177603</v>
      </c>
    </row>
    <row r="77" spans="1:76" x14ac:dyDescent="0.25">
      <c r="A77" t="s">
        <v>74</v>
      </c>
      <c r="B77" t="s">
        <v>240</v>
      </c>
      <c r="C77" s="3">
        <v>16.986699999999999</v>
      </c>
      <c r="D77" s="3">
        <v>19.137633333333302</v>
      </c>
      <c r="E77" s="3">
        <v>34.188933333333303</v>
      </c>
      <c r="F77" s="3">
        <v>20.781033333333301</v>
      </c>
      <c r="G77" s="3">
        <v>43.0148333333333</v>
      </c>
      <c r="H77" s="3">
        <v>35.528966666666697</v>
      </c>
      <c r="I77" s="3">
        <v>62.607300000000002</v>
      </c>
      <c r="J77" s="3">
        <v>57.508133333333298</v>
      </c>
      <c r="K77" s="3">
        <v>27.2119</v>
      </c>
      <c r="L77" s="3">
        <v>20.766933333333299</v>
      </c>
      <c r="M77" s="3">
        <v>34.450933333333303</v>
      </c>
      <c r="N77" s="3">
        <v>25.804133333333301</v>
      </c>
      <c r="O77" s="3">
        <v>42.488133333333302</v>
      </c>
      <c r="P77" s="3">
        <v>35.060299999999998</v>
      </c>
      <c r="Q77" s="3">
        <v>55.244900000000001</v>
      </c>
      <c r="R77" s="3">
        <v>39.861600000000003</v>
      </c>
      <c r="S77" t="s">
        <v>74</v>
      </c>
      <c r="T77" t="s">
        <v>240</v>
      </c>
      <c r="V77" s="4">
        <f t="shared" si="23"/>
        <v>0.62423792531943745</v>
      </c>
      <c r="W77" s="4">
        <f t="shared" si="16"/>
        <v>0.92154354358210488</v>
      </c>
      <c r="X77" s="4">
        <f t="shared" si="17"/>
        <v>0.99239498107453306</v>
      </c>
      <c r="Y77" s="4">
        <f t="shared" si="18"/>
        <v>0.80533738780867126</v>
      </c>
      <c r="Z77" s="4">
        <f t="shared" si="19"/>
        <v>1.0123964024464869</v>
      </c>
      <c r="AA77" s="4">
        <f t="shared" si="20"/>
        <v>1.0133674459906703</v>
      </c>
      <c r="AB77" s="4">
        <f t="shared" si="21"/>
        <v>1.133268410296697</v>
      </c>
      <c r="AC77" s="4">
        <f t="shared" si="22"/>
        <v>1.4426950582348248</v>
      </c>
      <c r="AE77" s="4">
        <f t="shared" si="24"/>
        <v>0.88760714055552115</v>
      </c>
      <c r="AF77" s="4">
        <f t="shared" si="25"/>
        <v>1.6451989073369797</v>
      </c>
      <c r="AG77" s="4">
        <f t="shared" si="26"/>
        <v>1.2106975622707836</v>
      </c>
      <c r="AH77" s="4">
        <f t="shared" si="27"/>
        <v>1.0886686173086249</v>
      </c>
      <c r="AI77" s="4">
        <f t="shared" si="28"/>
        <v>1.3103475396784654</v>
      </c>
      <c r="AJ77" s="4">
        <f t="shared" si="29"/>
        <v>1.3350936025752986</v>
      </c>
      <c r="AK77" s="4">
        <f t="shared" si="30"/>
        <v>1.21185880706478</v>
      </c>
      <c r="AL77" s="4">
        <f t="shared" si="31"/>
        <v>1.3859177755032412</v>
      </c>
    </row>
    <row r="78" spans="1:76" x14ac:dyDescent="0.25">
      <c r="A78" t="s">
        <v>75</v>
      </c>
      <c r="B78" t="s">
        <v>241</v>
      </c>
      <c r="C78" s="3">
        <v>42.7361</v>
      </c>
      <c r="D78" s="3">
        <v>39.941099999999999</v>
      </c>
      <c r="E78" s="3">
        <v>127.77866666666699</v>
      </c>
      <c r="F78" s="3">
        <v>102.167733333333</v>
      </c>
      <c r="G78" s="3">
        <v>146.251</v>
      </c>
      <c r="H78" s="3">
        <v>153.047333333333</v>
      </c>
      <c r="I78" s="3">
        <v>194.893</v>
      </c>
      <c r="J78" s="3">
        <v>208.29566666666699</v>
      </c>
      <c r="K78" s="3">
        <v>39.248199999999997</v>
      </c>
      <c r="L78" s="3">
        <v>37.3115666666667</v>
      </c>
      <c r="M78" s="3">
        <v>138.68833333333299</v>
      </c>
      <c r="N78" s="3">
        <v>112.1542</v>
      </c>
      <c r="O78" s="3">
        <v>135.67666666666699</v>
      </c>
      <c r="P78" s="3">
        <v>138.80566666666701</v>
      </c>
      <c r="Q78" s="3">
        <v>171.35433333333299</v>
      </c>
      <c r="R78" s="3">
        <v>162.501</v>
      </c>
      <c r="S78" t="s">
        <v>75</v>
      </c>
      <c r="T78" t="s">
        <v>241</v>
      </c>
      <c r="V78" s="4">
        <f t="shared" si="23"/>
        <v>1.0888677697321152</v>
      </c>
      <c r="W78" s="4">
        <f t="shared" si="16"/>
        <v>1.0704750180239004</v>
      </c>
      <c r="X78" s="4">
        <f t="shared" si="17"/>
        <v>0.92133681035415604</v>
      </c>
      <c r="Y78" s="4">
        <f t="shared" si="18"/>
        <v>0.91095771119880486</v>
      </c>
      <c r="Z78" s="4">
        <f t="shared" si="19"/>
        <v>1.0779377441466205</v>
      </c>
      <c r="AA78" s="4">
        <f t="shared" si="20"/>
        <v>1.1026014788060956</v>
      </c>
      <c r="AB78" s="4">
        <f t="shared" si="21"/>
        <v>1.1373683770277208</v>
      </c>
      <c r="AC78" s="4">
        <f t="shared" si="22"/>
        <v>1.28181159910811</v>
      </c>
      <c r="AE78" s="4">
        <f t="shared" si="24"/>
        <v>1.0699780426678285</v>
      </c>
      <c r="AF78" s="4">
        <f t="shared" si="25"/>
        <v>1.2506753599962488</v>
      </c>
      <c r="AG78" s="4">
        <f t="shared" si="26"/>
        <v>0.95559325873041667</v>
      </c>
      <c r="AH78" s="4">
        <f t="shared" si="27"/>
        <v>0.93565556652642656</v>
      </c>
      <c r="AI78" s="4">
        <f t="shared" si="28"/>
        <v>1.0519043692438528</v>
      </c>
      <c r="AJ78" s="4">
        <f t="shared" si="29"/>
        <v>1.2365861762941823</v>
      </c>
      <c r="AK78" s="4">
        <f t="shared" si="30"/>
        <v>0.97745769264943549</v>
      </c>
      <c r="AL78" s="4">
        <f t="shared" si="31"/>
        <v>1.0544817160099507</v>
      </c>
    </row>
    <row r="79" spans="1:76" x14ac:dyDescent="0.25">
      <c r="A79" t="s">
        <v>76</v>
      </c>
      <c r="B79" t="s">
        <v>242</v>
      </c>
      <c r="C79" s="3">
        <v>172.31</v>
      </c>
      <c r="D79" s="3">
        <v>188.51366666666701</v>
      </c>
      <c r="E79" s="3">
        <v>112.626433333333</v>
      </c>
      <c r="F79" s="3">
        <v>100.7247</v>
      </c>
      <c r="G79" s="3">
        <v>115.276666666667</v>
      </c>
      <c r="H79" s="3">
        <v>122.03870000000001</v>
      </c>
      <c r="I79" s="3">
        <v>111.679666666667</v>
      </c>
      <c r="J79" s="3">
        <v>129.148</v>
      </c>
      <c r="K79" s="3">
        <v>205.565666666667</v>
      </c>
      <c r="L79" s="3">
        <v>195.00866666666701</v>
      </c>
      <c r="M79" s="3">
        <v>115.17466666666699</v>
      </c>
      <c r="N79" s="3">
        <v>105.578466666667</v>
      </c>
      <c r="O79" s="3">
        <v>117.008266666667</v>
      </c>
      <c r="P79" s="3">
        <v>129.975333333333</v>
      </c>
      <c r="Q79" s="3">
        <v>125.59633333333301</v>
      </c>
      <c r="R79" s="3">
        <v>172.392666666667</v>
      </c>
      <c r="S79" t="s">
        <v>76</v>
      </c>
      <c r="T79" t="s">
        <v>242</v>
      </c>
      <c r="V79" s="4">
        <f t="shared" si="23"/>
        <v>0.83822363332398109</v>
      </c>
      <c r="W79" s="4">
        <f t="shared" si="16"/>
        <v>0.966693787968398</v>
      </c>
      <c r="X79" s="4">
        <f t="shared" si="17"/>
        <v>0.97787505354186111</v>
      </c>
      <c r="Y79" s="4">
        <f t="shared" si="18"/>
        <v>0.95402692594512339</v>
      </c>
      <c r="Z79" s="4">
        <f t="shared" si="19"/>
        <v>0.98520104562412691</v>
      </c>
      <c r="AA79" s="4">
        <f t="shared" si="20"/>
        <v>0.93893738811979954</v>
      </c>
      <c r="AB79" s="4">
        <f t="shared" si="21"/>
        <v>0.88919527905539142</v>
      </c>
      <c r="AC79" s="4">
        <f t="shared" si="22"/>
        <v>0.74915019587066589</v>
      </c>
      <c r="AE79" s="4">
        <f t="shared" si="24"/>
        <v>0.91404513554277955</v>
      </c>
      <c r="AF79" s="4">
        <f t="shared" si="25"/>
        <v>1.1181610204183581</v>
      </c>
      <c r="AG79" s="4">
        <f t="shared" si="26"/>
        <v>0.94459107370585715</v>
      </c>
      <c r="AH79" s="4">
        <f t="shared" si="27"/>
        <v>0.86474174332290865</v>
      </c>
      <c r="AI79" s="4">
        <f t="shared" si="28"/>
        <v>1.0541360554915506</v>
      </c>
      <c r="AJ79" s="4">
        <f t="shared" si="29"/>
        <v>1.0908916401513689</v>
      </c>
      <c r="AK79" s="4">
        <f t="shared" si="30"/>
        <v>0.9002344034509161</v>
      </c>
      <c r="AL79" s="4">
        <f t="shared" si="31"/>
        <v>0.72854800474884529</v>
      </c>
    </row>
    <row r="80" spans="1:76" s="1" customFormat="1" x14ac:dyDescent="0.25">
      <c r="A80" t="s">
        <v>77</v>
      </c>
      <c r="B80" t="s">
        <v>244</v>
      </c>
      <c r="C80" s="3">
        <v>0.68673566666666697</v>
      </c>
      <c r="D80" s="3">
        <v>0.80924600000000002</v>
      </c>
      <c r="E80" s="3">
        <v>5.7669466666666702</v>
      </c>
      <c r="F80" s="3">
        <v>3.3990866666666699</v>
      </c>
      <c r="G80" s="3">
        <v>6.5517599999999998</v>
      </c>
      <c r="H80" s="3">
        <v>7.19342666666667</v>
      </c>
      <c r="I80" s="3">
        <v>14.8613</v>
      </c>
      <c r="J80" s="3">
        <v>12.93787</v>
      </c>
      <c r="K80" s="3">
        <v>1.90718066666667</v>
      </c>
      <c r="L80" s="3">
        <v>1.34759566666667</v>
      </c>
      <c r="M80" s="3">
        <v>3.6878866666666701</v>
      </c>
      <c r="N80" s="3">
        <v>3.4898333333333298</v>
      </c>
      <c r="O80" s="3">
        <v>10.098739999999999</v>
      </c>
      <c r="P80" s="3">
        <v>10.0132733333333</v>
      </c>
      <c r="Q80" s="3">
        <v>10.732556666666699</v>
      </c>
      <c r="R80" s="3">
        <v>10.6867866666667</v>
      </c>
      <c r="S80" t="s">
        <v>77</v>
      </c>
      <c r="T80" t="s">
        <v>244</v>
      </c>
      <c r="U80"/>
      <c r="V80" s="4">
        <f t="shared" si="23"/>
        <v>0.36007897870888605</v>
      </c>
      <c r="W80" s="4">
        <f t="shared" si="16"/>
        <v>0.60051098413050064</v>
      </c>
      <c r="X80" s="4">
        <f t="shared" si="17"/>
        <v>1.5637537668366521</v>
      </c>
      <c r="Y80" s="4">
        <f t="shared" si="18"/>
        <v>0.9739968479870118</v>
      </c>
      <c r="Z80" s="4">
        <f t="shared" si="19"/>
        <v>0.64877004457981891</v>
      </c>
      <c r="AA80" s="4">
        <f t="shared" si="20"/>
        <v>0.71838912483497175</v>
      </c>
      <c r="AB80" s="4">
        <f t="shared" si="21"/>
        <v>1.3846933644577344</v>
      </c>
      <c r="AC80" s="4">
        <f t="shared" si="22"/>
        <v>1.2106417395188289</v>
      </c>
      <c r="AD80"/>
      <c r="AE80" s="4">
        <f t="shared" si="24"/>
        <v>0.84861175299805858</v>
      </c>
      <c r="AF80" s="4">
        <f t="shared" si="25"/>
        <v>1.696616542090718</v>
      </c>
      <c r="AG80" s="4">
        <f t="shared" si="26"/>
        <v>0.91079819168240594</v>
      </c>
      <c r="AH80" s="4">
        <f t="shared" si="27"/>
        <v>1.1486666661513836</v>
      </c>
      <c r="AI80" s="4">
        <f t="shared" si="28"/>
        <v>1.4152469571115163</v>
      </c>
      <c r="AJ80" s="4">
        <f t="shared" si="29"/>
        <v>1.0567515163092813</v>
      </c>
      <c r="AK80" s="4">
        <f t="shared" si="30"/>
        <v>1.0085353374287895</v>
      </c>
      <c r="AL80" s="4">
        <f t="shared" si="31"/>
        <v>1.0042828589572916</v>
      </c>
      <c r="AM80"/>
      <c r="AN80"/>
      <c r="AO80"/>
      <c r="AP80"/>
      <c r="AQ80"/>
      <c r="AR80"/>
      <c r="AS80"/>
      <c r="AT80"/>
      <c r="AU80"/>
      <c r="AV80"/>
      <c r="AW80"/>
      <c r="AX80"/>
      <c r="AY80"/>
      <c r="AZ80"/>
      <c r="BA80"/>
      <c r="BB80"/>
      <c r="BC80"/>
      <c r="BD80"/>
      <c r="BE80"/>
      <c r="BF80"/>
      <c r="BG80"/>
      <c r="BH80"/>
      <c r="BI80"/>
      <c r="BJ80"/>
      <c r="BK80"/>
      <c r="BL80"/>
      <c r="BM80"/>
      <c r="BN80"/>
      <c r="BO80"/>
      <c r="BP80"/>
      <c r="BQ80"/>
      <c r="BR80"/>
      <c r="BS80"/>
      <c r="BT80"/>
      <c r="BU80"/>
      <c r="BV80"/>
      <c r="BW80"/>
      <c r="BX80"/>
    </row>
    <row r="81" spans="1:38" x14ac:dyDescent="0.25">
      <c r="A81" t="s">
        <v>78</v>
      </c>
      <c r="B81" t="s">
        <v>245</v>
      </c>
      <c r="C81" s="3">
        <v>251.76333333333301</v>
      </c>
      <c r="D81" s="3">
        <v>216.69733333333301</v>
      </c>
      <c r="E81" s="3">
        <v>15.8094966666667</v>
      </c>
      <c r="F81" s="3">
        <v>21.8332333333333</v>
      </c>
      <c r="G81" s="3">
        <v>17.9326266666667</v>
      </c>
      <c r="H81" s="3">
        <v>16.298079999999999</v>
      </c>
      <c r="I81" s="3">
        <v>7.4474900000000002</v>
      </c>
      <c r="J81" s="3">
        <v>7.65370333333333</v>
      </c>
      <c r="K81" s="3">
        <v>210.893</v>
      </c>
      <c r="L81" s="3">
        <v>238.28700000000001</v>
      </c>
      <c r="M81" s="3">
        <v>26.530833333333302</v>
      </c>
      <c r="N81" s="3">
        <v>37.2520666666667</v>
      </c>
      <c r="O81" s="3">
        <v>13.938176666666701</v>
      </c>
      <c r="P81" s="3">
        <v>17.162423333333301</v>
      </c>
      <c r="Q81" s="3">
        <v>8.5893599999999992</v>
      </c>
      <c r="R81" s="3">
        <v>10.246033333333299</v>
      </c>
      <c r="S81" t="s">
        <v>78</v>
      </c>
      <c r="T81" t="s">
        <v>245</v>
      </c>
      <c r="V81" s="4">
        <f t="shared" si="23"/>
        <v>1.1937965382128994</v>
      </c>
      <c r="W81" s="4">
        <f t="shared" si="16"/>
        <v>0.90939637216185942</v>
      </c>
      <c r="X81" s="4">
        <f t="shared" si="17"/>
        <v>0.59589144705845598</v>
      </c>
      <c r="Y81" s="4">
        <f t="shared" si="18"/>
        <v>0.58609455224855389</v>
      </c>
      <c r="Z81" s="4">
        <f t="shared" si="19"/>
        <v>1.2865833957717561</v>
      </c>
      <c r="AA81" s="4">
        <f t="shared" si="20"/>
        <v>0.9496374540736009</v>
      </c>
      <c r="AB81" s="4">
        <f t="shared" si="21"/>
        <v>0.86705994393063057</v>
      </c>
      <c r="AC81" s="4">
        <f t="shared" si="22"/>
        <v>0.74699184399816732</v>
      </c>
      <c r="AE81" s="4">
        <f t="shared" si="24"/>
        <v>1.1618201731447244</v>
      </c>
      <c r="AF81" s="4">
        <f t="shared" si="25"/>
        <v>0.72410240046901242</v>
      </c>
      <c r="AG81" s="4">
        <f t="shared" si="26"/>
        <v>1.1002907499942756</v>
      </c>
      <c r="AH81" s="4">
        <f t="shared" si="27"/>
        <v>0.97305705168434842</v>
      </c>
      <c r="AI81" s="4">
        <f t="shared" si="28"/>
        <v>0.8850377905634802</v>
      </c>
      <c r="AJ81" s="4">
        <f t="shared" si="29"/>
        <v>0.71219762304015199</v>
      </c>
      <c r="AK81" s="4">
        <f t="shared" si="30"/>
        <v>0.81213336811216019</v>
      </c>
      <c r="AL81" s="4">
        <f t="shared" si="31"/>
        <v>0.83831076091235579</v>
      </c>
    </row>
    <row r="82" spans="1:38" x14ac:dyDescent="0.25">
      <c r="A82" t="s">
        <v>79</v>
      </c>
      <c r="B82" t="s">
        <v>243</v>
      </c>
      <c r="C82" s="3">
        <v>193.32533333333299</v>
      </c>
      <c r="D82" s="3">
        <v>198.488666666667</v>
      </c>
      <c r="E82" s="3">
        <v>245.49666666666701</v>
      </c>
      <c r="F82" s="3">
        <v>226.60866666666701</v>
      </c>
      <c r="G82" s="3">
        <v>217.422</v>
      </c>
      <c r="H82" s="3">
        <v>195.73933333333301</v>
      </c>
      <c r="I82" s="3">
        <v>177.774</v>
      </c>
      <c r="J82" s="3">
        <v>183.90100000000001</v>
      </c>
      <c r="K82" s="3">
        <v>176.09966666666699</v>
      </c>
      <c r="L82" s="3">
        <v>210.81166666666701</v>
      </c>
      <c r="M82" s="3">
        <v>196.810666666667</v>
      </c>
      <c r="N82" s="3">
        <v>178.19866666666701</v>
      </c>
      <c r="O82" s="3">
        <v>265.33699999999999</v>
      </c>
      <c r="P82" s="3">
        <v>230.18833333333299</v>
      </c>
      <c r="Q82" s="3">
        <v>163.999333333333</v>
      </c>
      <c r="R82" s="3">
        <v>198.441666666667</v>
      </c>
      <c r="S82" t="s">
        <v>79</v>
      </c>
      <c r="T82" t="s">
        <v>243</v>
      </c>
      <c r="V82" s="4">
        <f t="shared" si="23"/>
        <v>1.0978177130753568</v>
      </c>
      <c r="W82" s="4">
        <f t="shared" si="16"/>
        <v>0.9415449809071289</v>
      </c>
      <c r="X82" s="4">
        <f t="shared" si="17"/>
        <v>1.2473748035336834</v>
      </c>
      <c r="Y82" s="4">
        <f t="shared" si="18"/>
        <v>1.2716630876400117</v>
      </c>
      <c r="Z82" s="4">
        <f t="shared" si="19"/>
        <v>0.81941832462114217</v>
      </c>
      <c r="AA82" s="4">
        <f t="shared" si="20"/>
        <v>0.85034428330425071</v>
      </c>
      <c r="AB82" s="4">
        <f t="shared" si="21"/>
        <v>1.0839922113504548</v>
      </c>
      <c r="AC82" s="4">
        <f t="shared" si="22"/>
        <v>0.92672573804224434</v>
      </c>
      <c r="AE82" s="4">
        <f t="shared" si="24"/>
        <v>0.97398675994934725</v>
      </c>
      <c r="AF82" s="4">
        <f t="shared" si="25"/>
        <v>1.0833507397481119</v>
      </c>
      <c r="AG82" s="4">
        <f t="shared" si="26"/>
        <v>1.1107731711221405</v>
      </c>
      <c r="AH82" s="4">
        <f t="shared" si="27"/>
        <v>0.96668316104860763</v>
      </c>
      <c r="AI82" s="4">
        <f t="shared" si="28"/>
        <v>0.83534118130717006</v>
      </c>
      <c r="AJ82" s="4">
        <f t="shared" si="29"/>
        <v>1.1044452259276161</v>
      </c>
      <c r="AK82" s="4">
        <f t="shared" si="30"/>
        <v>1.1526952567824913</v>
      </c>
      <c r="AL82" s="4">
        <f t="shared" si="31"/>
        <v>0.82643598034686627</v>
      </c>
    </row>
    <row r="83" spans="1:38" x14ac:dyDescent="0.25">
      <c r="A83" t="s">
        <v>80</v>
      </c>
      <c r="B83" t="s">
        <v>246</v>
      </c>
      <c r="C83" s="3">
        <v>63.452966666666697</v>
      </c>
      <c r="D83" s="3">
        <v>52.8502333333333</v>
      </c>
      <c r="E83" s="3">
        <v>298.53833333333301</v>
      </c>
      <c r="F83" s="3">
        <v>151.22133333333301</v>
      </c>
      <c r="G83" s="3">
        <v>251.01599999999999</v>
      </c>
      <c r="H83" s="3">
        <v>177.619333333333</v>
      </c>
      <c r="I83" s="3">
        <v>288.16699999999997</v>
      </c>
      <c r="J83" s="3">
        <v>250.405</v>
      </c>
      <c r="K83" s="3">
        <v>59.160166666666697</v>
      </c>
      <c r="L83" s="3">
        <v>49.575600000000001</v>
      </c>
      <c r="M83" s="3">
        <v>310.702</v>
      </c>
      <c r="N83" s="3">
        <v>187.61533333333301</v>
      </c>
      <c r="O83" s="3">
        <v>278.50599999999997</v>
      </c>
      <c r="P83" s="3">
        <v>204.149</v>
      </c>
      <c r="Q83" s="3">
        <v>321.24599999999998</v>
      </c>
      <c r="R83" s="3">
        <v>233.738666666667</v>
      </c>
      <c r="S83" t="s">
        <v>80</v>
      </c>
      <c r="T83" t="s">
        <v>246</v>
      </c>
      <c r="V83" s="4">
        <f t="shared" si="23"/>
        <v>1.0725623378342972</v>
      </c>
      <c r="W83" s="4">
        <f t="shared" si="16"/>
        <v>1.0660533273088637</v>
      </c>
      <c r="X83" s="4">
        <f t="shared" si="17"/>
        <v>0.96085101909010251</v>
      </c>
      <c r="Y83" s="4">
        <f t="shared" si="18"/>
        <v>0.80601798715812101</v>
      </c>
      <c r="Z83" s="4">
        <f t="shared" si="19"/>
        <v>0.90129476564239197</v>
      </c>
      <c r="AA83" s="4">
        <f t="shared" si="20"/>
        <v>0.87004753064346629</v>
      </c>
      <c r="AB83" s="4">
        <f t="shared" si="21"/>
        <v>0.89702906806621718</v>
      </c>
      <c r="AC83" s="4">
        <f t="shared" si="22"/>
        <v>1.0713032788755519</v>
      </c>
      <c r="AE83" s="4">
        <f t="shared" si="24"/>
        <v>1.2006184772441888</v>
      </c>
      <c r="AF83" s="4">
        <f t="shared" si="25"/>
        <v>1.9741813324398696</v>
      </c>
      <c r="AG83" s="4">
        <f t="shared" si="26"/>
        <v>1.4132245363680407</v>
      </c>
      <c r="AH83" s="4">
        <f t="shared" si="27"/>
        <v>1.1508036980092249</v>
      </c>
      <c r="AI83" s="4">
        <f t="shared" si="28"/>
        <v>1.1933323382201466</v>
      </c>
      <c r="AJ83" s="4">
        <f t="shared" si="29"/>
        <v>1.6560586732427727</v>
      </c>
      <c r="AK83" s="4">
        <f t="shared" si="30"/>
        <v>1.364229067984658</v>
      </c>
      <c r="AL83" s="4">
        <f t="shared" si="31"/>
        <v>1.3743810751608614</v>
      </c>
    </row>
    <row r="84" spans="1:38" x14ac:dyDescent="0.25">
      <c r="A84" t="s">
        <v>81</v>
      </c>
      <c r="B84" t="s">
        <v>247</v>
      </c>
      <c r="C84" s="3">
        <v>2.29342333333333</v>
      </c>
      <c r="D84" s="3">
        <v>1.456426</v>
      </c>
      <c r="E84" s="3">
        <v>20.758766666666698</v>
      </c>
      <c r="F84" s="3">
        <v>19.402103333333301</v>
      </c>
      <c r="G84" s="3">
        <v>55.1694666666667</v>
      </c>
      <c r="H84" s="3">
        <v>46.4521333333333</v>
      </c>
      <c r="I84" s="3">
        <v>85.719399999999993</v>
      </c>
      <c r="J84" s="3">
        <v>76.454166666666694</v>
      </c>
      <c r="K84" s="3">
        <v>1.5719069999999999</v>
      </c>
      <c r="L84" s="3">
        <v>1.3138276666666699</v>
      </c>
      <c r="M84" s="3">
        <v>25.617190000000001</v>
      </c>
      <c r="N84" s="3">
        <v>18.130766666666698</v>
      </c>
      <c r="O84" s="3">
        <v>65.182100000000005</v>
      </c>
      <c r="P84" s="3">
        <v>52.987900000000003</v>
      </c>
      <c r="Q84" s="3">
        <v>148.00266666666701</v>
      </c>
      <c r="R84" s="3">
        <v>126.3724</v>
      </c>
      <c r="S84" t="s">
        <v>81</v>
      </c>
      <c r="T84" t="s">
        <v>247</v>
      </c>
      <c r="V84" s="4">
        <f t="shared" si="23"/>
        <v>1.4590070108049205</v>
      </c>
      <c r="W84" s="4">
        <f t="shared" si="16"/>
        <v>1.1085365584476679</v>
      </c>
      <c r="X84" s="4">
        <f t="shared" si="17"/>
        <v>0.81034518878404294</v>
      </c>
      <c r="Y84" s="4">
        <f t="shared" si="18"/>
        <v>1.0701204030717546</v>
      </c>
      <c r="Z84" s="4">
        <f t="shared" si="19"/>
        <v>0.84638983197329787</v>
      </c>
      <c r="AA84" s="4">
        <f t="shared" si="20"/>
        <v>0.87665548801392956</v>
      </c>
      <c r="AB84" s="4">
        <f t="shared" si="21"/>
        <v>0.57917469955496159</v>
      </c>
      <c r="AC84" s="4">
        <f t="shared" si="22"/>
        <v>0.60499101597078708</v>
      </c>
      <c r="AE84" s="4">
        <f t="shared" si="24"/>
        <v>1.5746926608927128</v>
      </c>
      <c r="AF84" s="4">
        <f t="shared" si="25"/>
        <v>1.0699235186013372</v>
      </c>
      <c r="AG84" s="4">
        <f t="shared" si="26"/>
        <v>1.1876627122973915</v>
      </c>
      <c r="AH84" s="4">
        <f t="shared" si="27"/>
        <v>1.1211867676712624</v>
      </c>
      <c r="AI84" s="4">
        <f t="shared" si="28"/>
        <v>1.1964331699515101</v>
      </c>
      <c r="AJ84" s="4">
        <f t="shared" si="29"/>
        <v>1.4129126733011819</v>
      </c>
      <c r="AK84" s="4">
        <f t="shared" si="30"/>
        <v>1.2301317848037006</v>
      </c>
      <c r="AL84" s="4">
        <f t="shared" si="31"/>
        <v>1.171162901604045</v>
      </c>
    </row>
    <row r="85" spans="1:38" x14ac:dyDescent="0.25">
      <c r="A85" t="s">
        <v>82</v>
      </c>
      <c r="B85" t="s">
        <v>248</v>
      </c>
      <c r="C85" s="3">
        <v>0.53985266666666698</v>
      </c>
      <c r="D85" s="3">
        <v>0.37133886666666699</v>
      </c>
      <c r="E85" s="3">
        <v>25.7435333333333</v>
      </c>
      <c r="F85" s="3">
        <v>43.808799999999998</v>
      </c>
      <c r="G85" s="3">
        <v>4.1692233333333304</v>
      </c>
      <c r="H85" s="3">
        <v>5.0328433333333296</v>
      </c>
      <c r="I85" s="3">
        <v>0.14045099999999999</v>
      </c>
      <c r="J85" s="3">
        <v>0.13105220000000001</v>
      </c>
      <c r="K85" s="3">
        <v>0.249021666666667</v>
      </c>
      <c r="L85" s="3">
        <v>0.297389666666667</v>
      </c>
      <c r="M85" s="3">
        <v>25.0444</v>
      </c>
      <c r="N85" s="3">
        <v>38.151233333333302</v>
      </c>
      <c r="O85" s="3">
        <v>3.5011766666666699</v>
      </c>
      <c r="P85" s="3">
        <v>7.2937066666666697</v>
      </c>
      <c r="Q85" s="3">
        <v>0.13209950000000001</v>
      </c>
      <c r="R85" s="3">
        <v>0.43589600000000001</v>
      </c>
      <c r="S85" t="s">
        <v>82</v>
      </c>
      <c r="T85" t="s">
        <v>248</v>
      </c>
      <c r="V85" s="4">
        <f t="shared" si="23"/>
        <v>2.1678943599285185</v>
      </c>
      <c r="W85" s="4">
        <f t="shared" si="16"/>
        <v>1.2486609599750718</v>
      </c>
      <c r="X85" s="4">
        <f t="shared" si="17"/>
        <v>1.0279157549525364</v>
      </c>
      <c r="Y85" s="4">
        <f t="shared" si="18"/>
        <v>1.1482931526023195</v>
      </c>
      <c r="Z85" s="4">
        <f t="shared" si="19"/>
        <v>1.1908063289198945</v>
      </c>
      <c r="AA85" s="4">
        <f t="shared" si="20"/>
        <v>0.69002546487565453</v>
      </c>
      <c r="AB85" s="4">
        <f t="shared" si="21"/>
        <v>1.0632212839564115</v>
      </c>
      <c r="AC85" s="4">
        <f t="shared" si="22"/>
        <v>0.3006501550828638</v>
      </c>
      <c r="AE85" s="4">
        <f t="shared" si="24"/>
        <v>1.4538005986625331</v>
      </c>
      <c r="AF85" s="4">
        <f t="shared" si="25"/>
        <v>0.58763383916777678</v>
      </c>
      <c r="AG85" s="4">
        <f t="shared" si="26"/>
        <v>0.82840316242707079</v>
      </c>
      <c r="AH85" s="4">
        <f t="shared" si="27"/>
        <v>1.0717179871837328</v>
      </c>
      <c r="AI85" s="4">
        <f t="shared" si="28"/>
        <v>0.83735816868777124</v>
      </c>
      <c r="AJ85" s="4">
        <f t="shared" si="29"/>
        <v>0.65645059967480357</v>
      </c>
      <c r="AK85" s="4">
        <f t="shared" si="30"/>
        <v>0.48002707356844648</v>
      </c>
      <c r="AL85" s="4">
        <f t="shared" si="31"/>
        <v>0.30305279240919852</v>
      </c>
    </row>
    <row r="86" spans="1:38" x14ac:dyDescent="0.25">
      <c r="A86" t="s">
        <v>83</v>
      </c>
      <c r="B86" t="s">
        <v>249</v>
      </c>
      <c r="C86" s="3">
        <v>1116.6966666666699</v>
      </c>
      <c r="D86" s="3">
        <v>1017.85633333333</v>
      </c>
      <c r="E86" s="3">
        <v>55.637300000000003</v>
      </c>
      <c r="F86" s="3">
        <v>46.973566666666699</v>
      </c>
      <c r="G86" s="3">
        <v>91.995733333333305</v>
      </c>
      <c r="H86" s="3">
        <v>60.252666666666698</v>
      </c>
      <c r="I86" s="3">
        <v>81.264499999999998</v>
      </c>
      <c r="J86" s="3">
        <v>47.272399999999998</v>
      </c>
      <c r="K86" s="3">
        <v>910.77800000000002</v>
      </c>
      <c r="L86" s="3">
        <v>861.53333333333296</v>
      </c>
      <c r="M86" s="3">
        <v>47.452166666666699</v>
      </c>
      <c r="N86" s="3">
        <v>43.3127</v>
      </c>
      <c r="O86" s="3">
        <v>77.882933333333298</v>
      </c>
      <c r="P86" s="3">
        <v>48.629233333333303</v>
      </c>
      <c r="Q86" s="3">
        <v>70.566500000000005</v>
      </c>
      <c r="R86" s="3">
        <v>42.821566666666698</v>
      </c>
      <c r="S86" t="s">
        <v>83</v>
      </c>
      <c r="T86" t="s">
        <v>249</v>
      </c>
      <c r="V86" s="4">
        <f t="shared" si="23"/>
        <v>1.2260909537413835</v>
      </c>
      <c r="W86" s="4">
        <f t="shared" si="16"/>
        <v>1.1814474193298736</v>
      </c>
      <c r="X86" s="4">
        <f t="shared" si="17"/>
        <v>1.1724922992627655</v>
      </c>
      <c r="Y86" s="4">
        <f t="shared" si="18"/>
        <v>1.0845217838339956</v>
      </c>
      <c r="Z86" s="4">
        <f t="shared" si="19"/>
        <v>1.1812052961538859</v>
      </c>
      <c r="AA86" s="4">
        <f t="shared" si="20"/>
        <v>1.2390215213482714</v>
      </c>
      <c r="AB86" s="4">
        <f t="shared" si="21"/>
        <v>1.1516016806841771</v>
      </c>
      <c r="AC86" s="4">
        <f t="shared" si="22"/>
        <v>1.1039390587453199</v>
      </c>
      <c r="AE86" s="4">
        <f t="shared" si="24"/>
        <v>1.0971063696284644</v>
      </c>
      <c r="AF86" s="4">
        <f t="shared" si="25"/>
        <v>1.1844384820682829</v>
      </c>
      <c r="AG86" s="4">
        <f t="shared" si="26"/>
        <v>1.5268325606612143</v>
      </c>
      <c r="AH86" s="4">
        <f t="shared" si="27"/>
        <v>1.7190686320136064</v>
      </c>
      <c r="AI86" s="4">
        <f t="shared" si="28"/>
        <v>1.0571593283293357</v>
      </c>
      <c r="AJ86" s="4">
        <f t="shared" si="29"/>
        <v>1.0955716606599613</v>
      </c>
      <c r="AK86" s="4">
        <f t="shared" si="30"/>
        <v>1.6015661361444455</v>
      </c>
      <c r="AL86" s="4">
        <f t="shared" si="31"/>
        <v>1.6479196230559825</v>
      </c>
    </row>
    <row r="87" spans="1:38" x14ac:dyDescent="0.25">
      <c r="A87" t="s">
        <v>84</v>
      </c>
      <c r="B87" t="s">
        <v>250</v>
      </c>
      <c r="C87" s="3">
        <v>108.309433333333</v>
      </c>
      <c r="D87" s="3">
        <v>114.794666666667</v>
      </c>
      <c r="E87" s="3">
        <v>85.951400000000007</v>
      </c>
      <c r="F87" s="3">
        <v>83.656599999999997</v>
      </c>
      <c r="G87" s="3">
        <v>89.643733333333302</v>
      </c>
      <c r="H87" s="3">
        <v>86.067099999999996</v>
      </c>
      <c r="I87" s="3">
        <v>78.076533333333302</v>
      </c>
      <c r="J87" s="3">
        <v>78.625733333333301</v>
      </c>
      <c r="K87" s="3">
        <v>107.365333333333</v>
      </c>
      <c r="L87" s="3">
        <v>98.888900000000007</v>
      </c>
      <c r="M87" s="3">
        <v>93.8065</v>
      </c>
      <c r="N87" s="3">
        <v>94.2601333333333</v>
      </c>
      <c r="O87" s="3">
        <v>91.816333333333304</v>
      </c>
      <c r="P87" s="3">
        <v>95.248833333333295</v>
      </c>
      <c r="Q87" s="3">
        <v>77.897300000000001</v>
      </c>
      <c r="R87" s="3">
        <v>76.676266666666706</v>
      </c>
      <c r="S87" t="s">
        <v>84</v>
      </c>
      <c r="T87" t="s">
        <v>250</v>
      </c>
      <c r="V87" s="4">
        <f t="shared" si="23"/>
        <v>1.0087933411156922</v>
      </c>
      <c r="W87" s="4">
        <f t="shared" si="16"/>
        <v>1.1608448133882265</v>
      </c>
      <c r="X87" s="4">
        <f t="shared" si="17"/>
        <v>0.91626273232665123</v>
      </c>
      <c r="Y87" s="4">
        <f t="shared" si="18"/>
        <v>0.88750776220699912</v>
      </c>
      <c r="Z87" s="4">
        <f t="shared" si="19"/>
        <v>0.97633754342909207</v>
      </c>
      <c r="AA87" s="4">
        <f t="shared" si="20"/>
        <v>0.90360266879909323</v>
      </c>
      <c r="AB87" s="4">
        <f t="shared" si="21"/>
        <v>1.002300892756659</v>
      </c>
      <c r="AC87" s="4">
        <f t="shared" si="22"/>
        <v>1.0254246424795495</v>
      </c>
      <c r="AE87" s="4">
        <f t="shared" si="24"/>
        <v>0.94350579585578331</v>
      </c>
      <c r="AF87" s="4">
        <f t="shared" si="25"/>
        <v>1.0274311889318954</v>
      </c>
      <c r="AG87" s="4">
        <f t="shared" si="26"/>
        <v>1.0415563360835127</v>
      </c>
      <c r="AH87" s="4">
        <f t="shared" si="27"/>
        <v>0.99301500950494581</v>
      </c>
      <c r="AI87" s="4">
        <f t="shared" si="28"/>
        <v>1.0857167319419367</v>
      </c>
      <c r="AJ87" s="4">
        <f t="shared" si="29"/>
        <v>0.99518743166075196</v>
      </c>
      <c r="AK87" s="4">
        <f t="shared" si="30"/>
        <v>0.96396281319281263</v>
      </c>
      <c r="AL87" s="4">
        <f t="shared" si="31"/>
        <v>1.0159245277113123</v>
      </c>
    </row>
    <row r="88" spans="1:38" x14ac:dyDescent="0.25">
      <c r="A88" t="s">
        <v>85</v>
      </c>
      <c r="B88" t="s">
        <v>251</v>
      </c>
      <c r="C88" s="3">
        <v>1515.7476666666701</v>
      </c>
      <c r="D88" s="3">
        <v>1444.5606666666699</v>
      </c>
      <c r="E88" s="3">
        <v>2245.3533333333298</v>
      </c>
      <c r="F88" s="3">
        <v>1506.47</v>
      </c>
      <c r="G88" s="3">
        <v>4543.32</v>
      </c>
      <c r="H88" s="3">
        <v>3590.9</v>
      </c>
      <c r="I88" s="3">
        <v>4518.5600000000004</v>
      </c>
      <c r="J88" s="3">
        <v>4089.53666666667</v>
      </c>
      <c r="K88" s="3">
        <v>1542.057</v>
      </c>
      <c r="L88" s="3">
        <v>1257.0526666666699</v>
      </c>
      <c r="M88" s="3">
        <v>1964.4</v>
      </c>
      <c r="N88" s="3">
        <v>1352.68</v>
      </c>
      <c r="O88" s="3">
        <v>3889.44333333333</v>
      </c>
      <c r="P88" s="3">
        <v>3416.27</v>
      </c>
      <c r="Q88" s="3">
        <v>4205.29</v>
      </c>
      <c r="R88" s="3">
        <v>2774.8233333333301</v>
      </c>
      <c r="S88" t="s">
        <v>85</v>
      </c>
      <c r="T88" t="s">
        <v>251</v>
      </c>
      <c r="V88" s="4">
        <f t="shared" si="23"/>
        <v>0.98293880619631446</v>
      </c>
      <c r="W88" s="4">
        <f t="shared" si="16"/>
        <v>1.1491647923529056</v>
      </c>
      <c r="X88" s="4">
        <f t="shared" si="17"/>
        <v>1.14302246657164</v>
      </c>
      <c r="Y88" s="4">
        <f t="shared" si="18"/>
        <v>1.1136928172221072</v>
      </c>
      <c r="Z88" s="4">
        <f t="shared" si="19"/>
        <v>1.1681157457836735</v>
      </c>
      <c r="AA88" s="4">
        <f t="shared" si="20"/>
        <v>1.0511171540891089</v>
      </c>
      <c r="AB88" s="4">
        <f t="shared" si="21"/>
        <v>1.0744942679339595</v>
      </c>
      <c r="AC88" s="4">
        <f t="shared" si="22"/>
        <v>1.4738007344611759</v>
      </c>
      <c r="AE88" s="4">
        <f t="shared" si="24"/>
        <v>1.0492793426005877</v>
      </c>
      <c r="AF88" s="4">
        <f t="shared" si="25"/>
        <v>1.4904733139945234</v>
      </c>
      <c r="AG88" s="4">
        <f t="shared" si="26"/>
        <v>1.2652315575482469</v>
      </c>
      <c r="AH88" s="4">
        <f t="shared" si="27"/>
        <v>1.1049075649156661</v>
      </c>
      <c r="AI88" s="4">
        <f t="shared" si="28"/>
        <v>1.2267242581721551</v>
      </c>
      <c r="AJ88" s="4">
        <f t="shared" si="29"/>
        <v>1.4522281692639796</v>
      </c>
      <c r="AK88" s="4">
        <f t="shared" si="30"/>
        <v>1.1385058362873339</v>
      </c>
      <c r="AL88" s="4">
        <f t="shared" si="31"/>
        <v>1.5155163031400214</v>
      </c>
    </row>
    <row r="89" spans="1:38" x14ac:dyDescent="0.25">
      <c r="A89" t="s">
        <v>86</v>
      </c>
      <c r="B89" t="s">
        <v>252</v>
      </c>
      <c r="C89" s="3">
        <v>8.77877333333333</v>
      </c>
      <c r="D89" s="3">
        <v>5.8740066666666699</v>
      </c>
      <c r="E89" s="3">
        <v>216.91233333333301</v>
      </c>
      <c r="F89" s="3">
        <v>120.1564</v>
      </c>
      <c r="G89" s="3">
        <v>439.93233333333302</v>
      </c>
      <c r="H89" s="3">
        <v>462.66233333333298</v>
      </c>
      <c r="I89" s="3">
        <v>62.939233333333299</v>
      </c>
      <c r="J89" s="3">
        <v>133.14599999999999</v>
      </c>
      <c r="K89" s="3">
        <v>6.2127933333333303</v>
      </c>
      <c r="L89" s="3">
        <v>4.0959756666666696</v>
      </c>
      <c r="M89" s="3">
        <v>235.87100000000001</v>
      </c>
      <c r="N89" s="3">
        <v>178.321666666667</v>
      </c>
      <c r="O89" s="3">
        <v>456.64499999999998</v>
      </c>
      <c r="P89" s="3">
        <v>530.67433333333304</v>
      </c>
      <c r="Q89" s="3">
        <v>79.365600000000001</v>
      </c>
      <c r="R89" s="3">
        <v>179.12700000000001</v>
      </c>
      <c r="S89" t="s">
        <v>86</v>
      </c>
      <c r="T89" t="s">
        <v>252</v>
      </c>
      <c r="V89" s="4">
        <f t="shared" si="23"/>
        <v>1.4130155088586027</v>
      </c>
      <c r="W89" s="4">
        <f t="shared" si="16"/>
        <v>1.4340921784447447</v>
      </c>
      <c r="X89" s="4">
        <f t="shared" si="17"/>
        <v>0.91962273163438069</v>
      </c>
      <c r="Y89" s="4">
        <f t="shared" si="18"/>
        <v>0.67381828717766457</v>
      </c>
      <c r="Z89" s="4">
        <f t="shared" si="19"/>
        <v>0.96340118326781865</v>
      </c>
      <c r="AA89" s="4">
        <f t="shared" si="20"/>
        <v>0.87183853499603947</v>
      </c>
      <c r="AB89" s="4">
        <f t="shared" si="21"/>
        <v>0.79302913772885608</v>
      </c>
      <c r="AC89" s="4">
        <f t="shared" si="22"/>
        <v>0.74330502939255372</v>
      </c>
      <c r="AE89" s="4">
        <f t="shared" si="24"/>
        <v>1.4945119798978763</v>
      </c>
      <c r="AF89" s="4">
        <f t="shared" si="25"/>
        <v>1.8052499353620199</v>
      </c>
      <c r="AG89" s="4">
        <f t="shared" si="26"/>
        <v>0.95087129778593027</v>
      </c>
      <c r="AH89" s="4">
        <f t="shared" si="27"/>
        <v>0.47270840530945957</v>
      </c>
      <c r="AI89" s="4">
        <f t="shared" si="28"/>
        <v>1.5168042583586294</v>
      </c>
      <c r="AJ89" s="4">
        <f t="shared" si="29"/>
        <v>1.3227276550802365</v>
      </c>
      <c r="AK89" s="4">
        <f t="shared" si="30"/>
        <v>0.86049950283381627</v>
      </c>
      <c r="AL89" s="4">
        <f t="shared" si="31"/>
        <v>0.44306888408782591</v>
      </c>
    </row>
    <row r="90" spans="1:38" x14ac:dyDescent="0.25">
      <c r="A90" t="s">
        <v>87</v>
      </c>
      <c r="B90" t="s">
        <v>253</v>
      </c>
      <c r="C90" s="3">
        <v>6.7337166666666697</v>
      </c>
      <c r="D90" s="3">
        <v>4.1871533333333302</v>
      </c>
      <c r="E90" s="3">
        <v>9.9085266666666705</v>
      </c>
      <c r="F90" s="3">
        <v>8.1540366666666699</v>
      </c>
      <c r="G90" s="3">
        <v>4.90459666666667</v>
      </c>
      <c r="H90" s="3">
        <v>21.7184833333333</v>
      </c>
      <c r="I90" s="3">
        <v>1.97113266666667</v>
      </c>
      <c r="J90" s="3">
        <v>4.1081933333333298</v>
      </c>
      <c r="K90" s="3">
        <v>7.9465733333333297</v>
      </c>
      <c r="L90" s="3">
        <v>5.4122233333333298</v>
      </c>
      <c r="M90" s="3">
        <v>13.2039266666667</v>
      </c>
      <c r="N90" s="3">
        <v>12.136946666666701</v>
      </c>
      <c r="O90" s="3">
        <v>7.6116799999999998</v>
      </c>
      <c r="P90" s="3">
        <v>5.4586566666666698</v>
      </c>
      <c r="Q90" s="3">
        <v>3.07737666666667</v>
      </c>
      <c r="R90" s="3">
        <v>4.0796599999999996</v>
      </c>
      <c r="S90" t="s">
        <v>87</v>
      </c>
      <c r="T90" t="s">
        <v>253</v>
      </c>
      <c r="V90" s="4">
        <f t="shared" si="23"/>
        <v>0.84737362687145734</v>
      </c>
      <c r="W90" s="4">
        <f t="shared" si="16"/>
        <v>0.77364755211505798</v>
      </c>
      <c r="X90" s="4">
        <f t="shared" si="17"/>
        <v>0.75042272778451102</v>
      </c>
      <c r="Y90" s="4">
        <f t="shared" si="18"/>
        <v>0.67183591479899785</v>
      </c>
      <c r="Z90" s="4">
        <f t="shared" si="19"/>
        <v>0.64435140030409455</v>
      </c>
      <c r="AA90" s="4">
        <f t="shared" si="20"/>
        <v>3.9787230924335999</v>
      </c>
      <c r="AB90" s="4">
        <f t="shared" si="21"/>
        <v>0.6405236927989536</v>
      </c>
      <c r="AC90" s="4">
        <f t="shared" si="22"/>
        <v>1.0069940468895275</v>
      </c>
      <c r="AE90" s="4">
        <f t="shared" si="24"/>
        <v>1.6081848765987412</v>
      </c>
      <c r="AF90" s="4">
        <f t="shared" si="25"/>
        <v>1.2151682745274222</v>
      </c>
      <c r="AG90" s="4">
        <f t="shared" si="26"/>
        <v>0.22582592860612632</v>
      </c>
      <c r="AH90" s="4">
        <f t="shared" si="27"/>
        <v>0.47980523474228048</v>
      </c>
      <c r="AI90" s="4">
        <f t="shared" si="28"/>
        <v>1.4682641206602096</v>
      </c>
      <c r="AJ90" s="4">
        <f t="shared" si="29"/>
        <v>1.0879117317809748</v>
      </c>
      <c r="AK90" s="4">
        <f t="shared" si="30"/>
        <v>1.3944236585680108</v>
      </c>
      <c r="AL90" s="4">
        <f t="shared" si="31"/>
        <v>0.75432184708202898</v>
      </c>
    </row>
    <row r="91" spans="1:38" x14ac:dyDescent="0.25">
      <c r="A91" t="s">
        <v>88</v>
      </c>
      <c r="B91" t="s">
        <v>254</v>
      </c>
      <c r="C91" s="3">
        <v>228.548</v>
      </c>
      <c r="D91" s="3">
        <v>223.106666666667</v>
      </c>
      <c r="E91" s="3">
        <v>231.98533333333299</v>
      </c>
      <c r="F91" s="3">
        <v>210.28800000000001</v>
      </c>
      <c r="G91" s="3">
        <v>280.61733333333302</v>
      </c>
      <c r="H91" s="3">
        <v>211.190666666667</v>
      </c>
      <c r="I91" s="3">
        <v>348.38600000000002</v>
      </c>
      <c r="J91" s="3">
        <v>255.993666666667</v>
      </c>
      <c r="K91" s="3">
        <v>276.54233333333298</v>
      </c>
      <c r="L91" s="3">
        <v>216.93766666666701</v>
      </c>
      <c r="M91" s="3">
        <v>249.81766666666701</v>
      </c>
      <c r="N91" s="3">
        <v>235.689333333333</v>
      </c>
      <c r="O91" s="3">
        <v>277.87099999999998</v>
      </c>
      <c r="P91" s="3">
        <v>200.773666666667</v>
      </c>
      <c r="Q91" s="3">
        <v>269.72433333333299</v>
      </c>
      <c r="R91" s="3">
        <v>179.10966666666701</v>
      </c>
      <c r="S91" t="s">
        <v>88</v>
      </c>
      <c r="T91" t="s">
        <v>254</v>
      </c>
      <c r="V91" s="4">
        <f t="shared" si="23"/>
        <v>0.82644851240376804</v>
      </c>
      <c r="W91" s="4">
        <f t="shared" si="16"/>
        <v>1.0284367398930261</v>
      </c>
      <c r="X91" s="4">
        <f t="shared" si="17"/>
        <v>0.92861860583652078</v>
      </c>
      <c r="Y91" s="4">
        <f t="shared" si="18"/>
        <v>0.89222535880566078</v>
      </c>
      <c r="Z91" s="4">
        <f t="shared" si="19"/>
        <v>1.0098834831030696</v>
      </c>
      <c r="AA91" s="4">
        <f t="shared" si="20"/>
        <v>1.0518842942550566</v>
      </c>
      <c r="AB91" s="4">
        <f t="shared" si="21"/>
        <v>1.2916372642191489</v>
      </c>
      <c r="AC91" s="4">
        <f t="shared" si="22"/>
        <v>1.4292565634834515</v>
      </c>
      <c r="AE91" s="4">
        <f t="shared" si="24"/>
        <v>1.0243889320504378</v>
      </c>
      <c r="AF91" s="4">
        <f t="shared" si="25"/>
        <v>1.1031791321108813</v>
      </c>
      <c r="AG91" s="4">
        <f t="shared" si="26"/>
        <v>1.3287392750942242</v>
      </c>
      <c r="AH91" s="4">
        <f t="shared" si="27"/>
        <v>1.3609164810066898</v>
      </c>
      <c r="AI91" s="4">
        <f t="shared" si="28"/>
        <v>1.2747548066802563</v>
      </c>
      <c r="AJ91" s="4">
        <f t="shared" si="29"/>
        <v>1.0599447295026816</v>
      </c>
      <c r="AK91" s="4">
        <f t="shared" si="30"/>
        <v>1.3840012219397939</v>
      </c>
      <c r="AL91" s="4">
        <f t="shared" si="31"/>
        <v>1.5059172313424316</v>
      </c>
    </row>
    <row r="92" spans="1:38" x14ac:dyDescent="0.25">
      <c r="A92" t="s">
        <v>89</v>
      </c>
      <c r="B92" t="s">
        <v>255</v>
      </c>
      <c r="C92" s="3">
        <v>179.81</v>
      </c>
      <c r="D92" s="3">
        <v>269.78923333333302</v>
      </c>
      <c r="E92" s="3">
        <v>317.83966666666697</v>
      </c>
      <c r="F92" s="3">
        <v>336.71100000000001</v>
      </c>
      <c r="G92" s="3">
        <v>304.00799999999998</v>
      </c>
      <c r="H92" s="3">
        <v>509.20633333333302</v>
      </c>
      <c r="I92" s="3">
        <v>335.36766666666699</v>
      </c>
      <c r="J92" s="3">
        <v>414.804666666667</v>
      </c>
      <c r="K92" s="3">
        <v>213.902266666667</v>
      </c>
      <c r="L92" s="3">
        <v>228.916333333333</v>
      </c>
      <c r="M92" s="3">
        <v>284.07100000000003</v>
      </c>
      <c r="N92" s="3">
        <v>266.64600000000002</v>
      </c>
      <c r="O92" s="3">
        <v>388.19066666666703</v>
      </c>
      <c r="P92" s="3">
        <v>552.19433333333302</v>
      </c>
      <c r="Q92" s="3">
        <v>264.409333333333</v>
      </c>
      <c r="R92" s="3">
        <v>504.75133333333298</v>
      </c>
      <c r="S92" t="s">
        <v>89</v>
      </c>
      <c r="T92" t="s">
        <v>255</v>
      </c>
      <c r="V92" s="4">
        <f t="shared" si="23"/>
        <v>0.84061755306317332</v>
      </c>
      <c r="W92" s="4">
        <f t="shared" si="16"/>
        <v>1.1785495137233548</v>
      </c>
      <c r="X92" s="4">
        <f t="shared" si="17"/>
        <v>1.1188740373592059</v>
      </c>
      <c r="Y92" s="4">
        <f t="shared" si="18"/>
        <v>1.2627641142188519</v>
      </c>
      <c r="Z92" s="4">
        <f t="shared" si="19"/>
        <v>0.78314093074537172</v>
      </c>
      <c r="AA92" s="4">
        <f t="shared" si="20"/>
        <v>0.92215059553309431</v>
      </c>
      <c r="AB92" s="4">
        <f t="shared" si="21"/>
        <v>1.2683654636497983</v>
      </c>
      <c r="AC92" s="4">
        <f t="shared" si="22"/>
        <v>0.82180004147256791</v>
      </c>
      <c r="AE92" s="4">
        <f t="shared" si="24"/>
        <v>0.6664832312927742</v>
      </c>
      <c r="AF92" s="4">
        <f t="shared" si="25"/>
        <v>0.94395391497951342</v>
      </c>
      <c r="AG92" s="4">
        <f t="shared" si="26"/>
        <v>0.59702321063039965</v>
      </c>
      <c r="AH92" s="4">
        <f t="shared" si="27"/>
        <v>0.80849540426256872</v>
      </c>
      <c r="AI92" s="4">
        <f t="shared" si="28"/>
        <v>0.93441242724780371</v>
      </c>
      <c r="AJ92" s="4">
        <f t="shared" si="29"/>
        <v>1.0653488145331265</v>
      </c>
      <c r="AK92" s="4">
        <f t="shared" si="30"/>
        <v>0.70299646923818593</v>
      </c>
      <c r="AL92" s="4">
        <f t="shared" si="31"/>
        <v>0.52384078232581821</v>
      </c>
    </row>
    <row r="93" spans="1:38" x14ac:dyDescent="0.25">
      <c r="A93" t="s">
        <v>90</v>
      </c>
      <c r="B93" t="s">
        <v>256</v>
      </c>
      <c r="C93" s="3">
        <v>1.67709333333333</v>
      </c>
      <c r="D93" s="3">
        <v>1.65882333333333</v>
      </c>
      <c r="E93" s="3">
        <v>4.6055666666666699</v>
      </c>
      <c r="F93" s="3">
        <v>5.8553466666666703</v>
      </c>
      <c r="G93" s="3">
        <v>1.73430333333333</v>
      </c>
      <c r="H93" s="3">
        <v>2.46485666666667</v>
      </c>
      <c r="I93" s="3">
        <v>0.58046766666666705</v>
      </c>
      <c r="J93" s="3">
        <v>0.88884600000000002</v>
      </c>
      <c r="K93" s="3">
        <v>1.9652366666666701</v>
      </c>
      <c r="L93" s="3">
        <v>1.8593166666666701</v>
      </c>
      <c r="M93" s="3">
        <v>4.2588166666666698</v>
      </c>
      <c r="N93" s="3">
        <v>5.5377900000000002</v>
      </c>
      <c r="O93" s="3">
        <v>1.36073</v>
      </c>
      <c r="P93" s="3">
        <v>2.9112800000000001</v>
      </c>
      <c r="Q93" s="3">
        <v>1.021434</v>
      </c>
      <c r="R93" s="3">
        <v>2.2395299999999998</v>
      </c>
      <c r="S93" t="s">
        <v>90</v>
      </c>
      <c r="T93" t="s">
        <v>256</v>
      </c>
      <c r="V93" s="4">
        <f t="shared" si="23"/>
        <v>0.85337983041906429</v>
      </c>
      <c r="W93" s="4">
        <f t="shared" si="16"/>
        <v>0.89216826970481644</v>
      </c>
      <c r="X93" s="4">
        <f t="shared" si="17"/>
        <v>1.0814193300956056</v>
      </c>
      <c r="Y93" s="4">
        <f t="shared" si="18"/>
        <v>1.0573435732786309</v>
      </c>
      <c r="Z93" s="4">
        <f t="shared" si="19"/>
        <v>1.2745389117116033</v>
      </c>
      <c r="AA93" s="4">
        <f t="shared" si="20"/>
        <v>0.84665736949612191</v>
      </c>
      <c r="AB93" s="4">
        <f t="shared" si="21"/>
        <v>0.56828700304343416</v>
      </c>
      <c r="AC93" s="4">
        <f t="shared" si="22"/>
        <v>0.39688952592731513</v>
      </c>
      <c r="AE93" s="4">
        <f t="shared" si="24"/>
        <v>1.0110138310891053</v>
      </c>
      <c r="AF93" s="4">
        <f t="shared" si="25"/>
        <v>0.78655747112041197</v>
      </c>
      <c r="AG93" s="4">
        <f t="shared" si="26"/>
        <v>0.7036122452015442</v>
      </c>
      <c r="AH93" s="4">
        <f t="shared" si="27"/>
        <v>0.65305763503089065</v>
      </c>
      <c r="AI93" s="4">
        <f t="shared" si="28"/>
        <v>1.0569671653564481</v>
      </c>
      <c r="AJ93" s="4">
        <f t="shared" si="29"/>
        <v>0.76904625611781408</v>
      </c>
      <c r="AK93" s="4">
        <f t="shared" si="30"/>
        <v>0.46739921958726055</v>
      </c>
      <c r="AL93" s="4">
        <f t="shared" si="31"/>
        <v>0.45609301951748804</v>
      </c>
    </row>
    <row r="94" spans="1:38" x14ac:dyDescent="0.25">
      <c r="A94" t="s">
        <v>91</v>
      </c>
      <c r="B94" t="s">
        <v>257</v>
      </c>
      <c r="C94" s="3">
        <v>3.9710033333333299</v>
      </c>
      <c r="D94" s="3">
        <v>2.7495933333333298</v>
      </c>
      <c r="E94" s="3">
        <v>2.4977900000000002</v>
      </c>
      <c r="F94" s="3">
        <v>2.6785566666666698</v>
      </c>
      <c r="G94" s="3">
        <v>0.74504700000000001</v>
      </c>
      <c r="H94" s="3">
        <v>1.334489</v>
      </c>
      <c r="I94" s="3">
        <v>0.283781333333333</v>
      </c>
      <c r="J94" s="3">
        <v>0.59097033333333304</v>
      </c>
      <c r="K94" s="3">
        <v>3.0444133333333299</v>
      </c>
      <c r="L94" s="3">
        <v>3.4006166666666702</v>
      </c>
      <c r="M94" s="3">
        <v>2.26203333333333</v>
      </c>
      <c r="N94" s="3">
        <v>2.1570900000000002</v>
      </c>
      <c r="O94" s="3">
        <v>1.16195433333333</v>
      </c>
      <c r="P94" s="3">
        <v>1.1055459999999999</v>
      </c>
      <c r="Q94" s="3">
        <v>0.27440933333333301</v>
      </c>
      <c r="R94" s="3">
        <v>0.67525900000000005</v>
      </c>
      <c r="S94" t="s">
        <v>91</v>
      </c>
      <c r="T94" t="s">
        <v>257</v>
      </c>
      <c r="V94" s="4">
        <f t="shared" si="23"/>
        <v>1.3043574897845676</v>
      </c>
      <c r="W94" s="4">
        <f t="shared" si="16"/>
        <v>0.80855727147526979</v>
      </c>
      <c r="X94" s="4">
        <f t="shared" si="17"/>
        <v>1.1042233388838967</v>
      </c>
      <c r="Y94" s="4">
        <f t="shared" si="18"/>
        <v>1.2417454379124977</v>
      </c>
      <c r="Z94" s="4">
        <f t="shared" si="19"/>
        <v>0.64120161922600127</v>
      </c>
      <c r="AA94" s="4">
        <f t="shared" si="20"/>
        <v>1.2070859104912868</v>
      </c>
      <c r="AB94" s="4">
        <f t="shared" si="21"/>
        <v>1.0341533572716186</v>
      </c>
      <c r="AC94" s="4">
        <f t="shared" si="22"/>
        <v>0.87517579674366874</v>
      </c>
      <c r="AE94" s="4">
        <f t="shared" si="24"/>
        <v>1.4442147808524419</v>
      </c>
      <c r="AF94" s="4">
        <f t="shared" si="25"/>
        <v>0.93251340585165787</v>
      </c>
      <c r="AG94" s="4">
        <f t="shared" si="26"/>
        <v>0.55830134231155149</v>
      </c>
      <c r="AH94" s="4">
        <f t="shared" si="27"/>
        <v>0.48019556537242952</v>
      </c>
      <c r="AI94" s="4">
        <f t="shared" si="28"/>
        <v>0.89525331189931046</v>
      </c>
      <c r="AJ94" s="4">
        <f t="shared" si="29"/>
        <v>1.0486504194694379</v>
      </c>
      <c r="AK94" s="4">
        <f t="shared" si="30"/>
        <v>1.051023054068605</v>
      </c>
      <c r="AL94" s="4">
        <f t="shared" si="31"/>
        <v>0.40637641754250292</v>
      </c>
    </row>
    <row r="95" spans="1:38" x14ac:dyDescent="0.25">
      <c r="A95" t="s">
        <v>92</v>
      </c>
      <c r="B95" t="s">
        <v>258</v>
      </c>
      <c r="C95" s="3">
        <v>327.66000000000003</v>
      </c>
      <c r="D95" s="3">
        <v>350.57400000000001</v>
      </c>
      <c r="E95" s="3">
        <v>260.51799999999997</v>
      </c>
      <c r="F95" s="3">
        <v>235.78266666666701</v>
      </c>
      <c r="G95" s="3">
        <v>256.66800000000001</v>
      </c>
      <c r="H95" s="3">
        <v>278.68833333333299</v>
      </c>
      <c r="I95" s="3">
        <v>196.91433333333299</v>
      </c>
      <c r="J95" s="3">
        <v>230.672666666667</v>
      </c>
      <c r="K95" s="3">
        <v>321.07566666666702</v>
      </c>
      <c r="L95" s="3">
        <v>302.75133333333298</v>
      </c>
      <c r="M95" s="3">
        <v>270.05233333333302</v>
      </c>
      <c r="N95" s="3">
        <v>258.29433333333299</v>
      </c>
      <c r="O95" s="3">
        <v>267.10533333333302</v>
      </c>
      <c r="P95" s="3">
        <v>272.179666666667</v>
      </c>
      <c r="Q95" s="3">
        <v>206.93366666666699</v>
      </c>
      <c r="R95" s="3">
        <v>220.42933333333301</v>
      </c>
      <c r="S95" t="s">
        <v>92</v>
      </c>
      <c r="T95" t="s">
        <v>258</v>
      </c>
      <c r="V95" s="4">
        <f t="shared" si="23"/>
        <v>1.0205071078779966</v>
      </c>
      <c r="W95" s="4">
        <f t="shared" si="16"/>
        <v>1.1579602181768549</v>
      </c>
      <c r="X95" s="4">
        <f t="shared" si="17"/>
        <v>0.96469449748629066</v>
      </c>
      <c r="Y95" s="4">
        <f t="shared" si="18"/>
        <v>0.91284490690852937</v>
      </c>
      <c r="Z95" s="4">
        <f t="shared" si="19"/>
        <v>0.96092427956012472</v>
      </c>
      <c r="AA95" s="4">
        <f t="shared" si="20"/>
        <v>1.0239131260111249</v>
      </c>
      <c r="AB95" s="4">
        <f t="shared" si="21"/>
        <v>0.95158190788996477</v>
      </c>
      <c r="AC95" s="4">
        <f t="shared" si="22"/>
        <v>1.0464699193089879</v>
      </c>
      <c r="AE95" s="4">
        <f t="shared" si="24"/>
        <v>0.9346386212326071</v>
      </c>
      <c r="AF95" s="4">
        <f t="shared" si="25"/>
        <v>1.1049073440512998</v>
      </c>
      <c r="AG95" s="4">
        <f t="shared" si="26"/>
        <v>0.92098580851967371</v>
      </c>
      <c r="AH95" s="4">
        <f t="shared" si="27"/>
        <v>0.85365265065359297</v>
      </c>
      <c r="AI95" s="4">
        <f t="shared" si="28"/>
        <v>1.0605260202542484</v>
      </c>
      <c r="AJ95" s="4">
        <f t="shared" si="29"/>
        <v>1.0455217110195993</v>
      </c>
      <c r="AK95" s="4">
        <f t="shared" si="30"/>
        <v>0.9813566773907898</v>
      </c>
      <c r="AL95" s="4">
        <f t="shared" si="31"/>
        <v>0.9387755410653178</v>
      </c>
    </row>
    <row r="96" spans="1:38" x14ac:dyDescent="0.25">
      <c r="A96" t="s">
        <v>93</v>
      </c>
      <c r="B96" t="s">
        <v>259</v>
      </c>
      <c r="C96" s="3">
        <v>55.584313333333299</v>
      </c>
      <c r="D96" s="3">
        <v>34.300840000000001</v>
      </c>
      <c r="E96" s="3">
        <v>59.811100000000003</v>
      </c>
      <c r="F96" s="3">
        <v>34.311100000000003</v>
      </c>
      <c r="G96" s="3">
        <v>132.10663333333301</v>
      </c>
      <c r="H96" s="3">
        <v>40.872766666666699</v>
      </c>
      <c r="I96" s="3">
        <v>168.624</v>
      </c>
      <c r="J96" s="3">
        <v>95.746499999999997</v>
      </c>
      <c r="K96" s="3">
        <v>38.326563333333297</v>
      </c>
      <c r="L96" s="3">
        <v>22.602309999999999</v>
      </c>
      <c r="M96" s="3">
        <v>74.868966666666694</v>
      </c>
      <c r="N96" s="3">
        <v>50.356366666666702</v>
      </c>
      <c r="O96" s="3">
        <v>89.780133333333296</v>
      </c>
      <c r="P96" s="3">
        <v>55.264966666666702</v>
      </c>
      <c r="Q96" s="3">
        <v>113.6181</v>
      </c>
      <c r="R96" s="3">
        <v>40.750766666666699</v>
      </c>
      <c r="S96" t="s">
        <v>93</v>
      </c>
      <c r="T96" t="s">
        <v>259</v>
      </c>
      <c r="V96" s="4">
        <f t="shared" si="23"/>
        <v>1.4502816975763289</v>
      </c>
      <c r="W96" s="4">
        <f t="shared" si="16"/>
        <v>1.5175811675886226</v>
      </c>
      <c r="X96" s="4">
        <f t="shared" si="17"/>
        <v>0.79887706032183314</v>
      </c>
      <c r="Y96" s="4">
        <f t="shared" si="18"/>
        <v>0.68136567967903383</v>
      </c>
      <c r="Z96" s="4">
        <f t="shared" si="19"/>
        <v>1.4714461699767254</v>
      </c>
      <c r="AA96" s="4">
        <f t="shared" si="20"/>
        <v>0.73957823793132371</v>
      </c>
      <c r="AB96" s="4">
        <f t="shared" si="21"/>
        <v>1.4841297293300979</v>
      </c>
      <c r="AC96" s="4">
        <f t="shared" si="22"/>
        <v>2.3495631575029652</v>
      </c>
      <c r="AE96" s="4">
        <f t="shared" si="24"/>
        <v>1.6204942308507109</v>
      </c>
      <c r="AF96" s="4">
        <f t="shared" si="25"/>
        <v>1.7431997225387701</v>
      </c>
      <c r="AG96" s="4">
        <f t="shared" si="26"/>
        <v>3.2321431629699542</v>
      </c>
      <c r="AH96" s="4">
        <f t="shared" si="27"/>
        <v>1.7611505381397754</v>
      </c>
      <c r="AI96" s="4">
        <f t="shared" si="28"/>
        <v>1.695692313455275</v>
      </c>
      <c r="AJ96" s="4">
        <f t="shared" si="29"/>
        <v>1.4867825385866462</v>
      </c>
      <c r="AK96" s="4">
        <f t="shared" si="30"/>
        <v>1.6245397174460718</v>
      </c>
      <c r="AL96" s="4">
        <f t="shared" si="31"/>
        <v>2.7881217776679845</v>
      </c>
    </row>
    <row r="97" spans="1:76" x14ac:dyDescent="0.25">
      <c r="A97" t="s">
        <v>94</v>
      </c>
      <c r="B97" t="s">
        <v>260</v>
      </c>
      <c r="C97" s="3">
        <v>19.5884</v>
      </c>
      <c r="D97" s="3">
        <v>20.691800000000001</v>
      </c>
      <c r="E97" s="3">
        <v>16.259093333333301</v>
      </c>
      <c r="F97" s="3">
        <v>29.0164333333333</v>
      </c>
      <c r="G97" s="3">
        <v>10.8499966666667</v>
      </c>
      <c r="H97" s="3">
        <v>16.4120666666667</v>
      </c>
      <c r="I97" s="3">
        <v>10.407916666666701</v>
      </c>
      <c r="J97" s="3">
        <v>13.714</v>
      </c>
      <c r="K97" s="3">
        <v>20.279833333333301</v>
      </c>
      <c r="L97" s="3">
        <v>20.161533333333299</v>
      </c>
      <c r="M97" s="3">
        <v>15.379433333333299</v>
      </c>
      <c r="N97" s="3">
        <v>18.317633333333301</v>
      </c>
      <c r="O97" s="3">
        <v>9.2357399999999998</v>
      </c>
      <c r="P97" s="3">
        <v>15.404683333333301</v>
      </c>
      <c r="Q97" s="3">
        <v>17.492566666666701</v>
      </c>
      <c r="R97" s="3">
        <v>35.063133333333298</v>
      </c>
      <c r="S97" t="s">
        <v>94</v>
      </c>
      <c r="T97" t="s">
        <v>260</v>
      </c>
      <c r="V97" s="4">
        <f t="shared" si="23"/>
        <v>0.96590537397579035</v>
      </c>
      <c r="W97" s="4">
        <f t="shared" si="16"/>
        <v>1.0263009096530373</v>
      </c>
      <c r="X97" s="4">
        <f t="shared" si="17"/>
        <v>1.0571971659120516</v>
      </c>
      <c r="Y97" s="4">
        <f t="shared" si="18"/>
        <v>1.5840710863302947</v>
      </c>
      <c r="Z97" s="4">
        <f t="shared" si="19"/>
        <v>1.1747836845414337</v>
      </c>
      <c r="AA97" s="4">
        <f t="shared" si="20"/>
        <v>1.0653946148411619</v>
      </c>
      <c r="AB97" s="4">
        <f t="shared" si="21"/>
        <v>0.59499082467410047</v>
      </c>
      <c r="AC97" s="4">
        <f t="shared" si="22"/>
        <v>0.39112305992809204</v>
      </c>
      <c r="AE97" s="4">
        <f t="shared" si="24"/>
        <v>0.94667452807392294</v>
      </c>
      <c r="AF97" s="4">
        <f t="shared" si="25"/>
        <v>0.56034086431481878</v>
      </c>
      <c r="AG97" s="4">
        <f t="shared" si="26"/>
        <v>0.66109874441975691</v>
      </c>
      <c r="AH97" s="4">
        <f t="shared" si="27"/>
        <v>0.75892640124447286</v>
      </c>
      <c r="AI97" s="4">
        <f t="shared" si="28"/>
        <v>1.0058676092757497</v>
      </c>
      <c r="AJ97" s="4">
        <f t="shared" si="29"/>
        <v>0.8395971823143088</v>
      </c>
      <c r="AK97" s="4">
        <f t="shared" si="30"/>
        <v>0.59954104866377345</v>
      </c>
      <c r="AL97" s="4">
        <f t="shared" si="31"/>
        <v>0.49888772062584402</v>
      </c>
    </row>
    <row r="98" spans="1:76" s="1" customFormat="1" x14ac:dyDescent="0.25">
      <c r="A98" t="s">
        <v>95</v>
      </c>
      <c r="B98" t="s">
        <v>261</v>
      </c>
      <c r="C98" s="3">
        <v>274.72199999999998</v>
      </c>
      <c r="D98" s="3">
        <v>207.4864</v>
      </c>
      <c r="E98" s="3">
        <v>97.7762666666667</v>
      </c>
      <c r="F98" s="3">
        <v>15.773706666666699</v>
      </c>
      <c r="G98" s="3">
        <v>159.363333333333</v>
      </c>
      <c r="H98" s="3">
        <v>40.556600000000003</v>
      </c>
      <c r="I98" s="3">
        <v>295.63799999999998</v>
      </c>
      <c r="J98" s="3">
        <v>119.6764</v>
      </c>
      <c r="K98" s="3">
        <v>132.40969999999999</v>
      </c>
      <c r="L98" s="3">
        <v>111.568366666667</v>
      </c>
      <c r="M98" s="3">
        <v>51.414633333333299</v>
      </c>
      <c r="N98" s="3">
        <v>11.335013333333301</v>
      </c>
      <c r="O98" s="3">
        <v>131.231766666667</v>
      </c>
      <c r="P98" s="3">
        <v>29.294366666666701</v>
      </c>
      <c r="Q98" s="3">
        <v>138.31966666666699</v>
      </c>
      <c r="R98" s="3">
        <v>9.7122399999999995</v>
      </c>
      <c r="S98" t="s">
        <v>95</v>
      </c>
      <c r="T98" t="s">
        <v>261</v>
      </c>
      <c r="U98"/>
      <c r="V98" s="4">
        <f t="shared" si="23"/>
        <v>2.0747875722095888</v>
      </c>
      <c r="W98" s="4">
        <f t="shared" si="16"/>
        <v>1.8597242766841562</v>
      </c>
      <c r="X98" s="4">
        <f t="shared" si="17"/>
        <v>1.9017205866812257</v>
      </c>
      <c r="Y98" s="4">
        <f t="shared" si="18"/>
        <v>1.391591364103681</v>
      </c>
      <c r="Z98" s="4">
        <f t="shared" si="19"/>
        <v>1.2143655258266934</v>
      </c>
      <c r="AA98" s="4">
        <f t="shared" si="20"/>
        <v>1.3844504802402267</v>
      </c>
      <c r="AB98" s="4">
        <f t="shared" si="21"/>
        <v>2.1373533288830893</v>
      </c>
      <c r="AC98" s="4">
        <f t="shared" si="22"/>
        <v>12.322224327240679</v>
      </c>
      <c r="AD98"/>
      <c r="AE98" s="4">
        <f t="shared" si="24"/>
        <v>1.3240482267753451</v>
      </c>
      <c r="AF98" s="4">
        <f t="shared" si="25"/>
        <v>6.1986867597385586</v>
      </c>
      <c r="AG98" s="4">
        <f t="shared" si="26"/>
        <v>3.9294056536626094</v>
      </c>
      <c r="AH98" s="4">
        <f t="shared" si="27"/>
        <v>2.4703116069667868</v>
      </c>
      <c r="AI98" s="4">
        <f t="shared" si="28"/>
        <v>1.1868032485910696</v>
      </c>
      <c r="AJ98" s="4">
        <f t="shared" si="29"/>
        <v>4.5359129117330941</v>
      </c>
      <c r="AK98" s="4">
        <f t="shared" si="30"/>
        <v>4.4797611827530046</v>
      </c>
      <c r="AL98" s="4">
        <f t="shared" si="31"/>
        <v>14.241788368766318</v>
      </c>
      <c r="AM98"/>
      <c r="AN98"/>
      <c r="AO98"/>
      <c r="AP98"/>
      <c r="AQ98"/>
      <c r="AR98"/>
      <c r="AS98"/>
      <c r="AT98"/>
      <c r="AU98"/>
      <c r="AV98"/>
      <c r="AW98"/>
      <c r="AX98"/>
      <c r="AY98"/>
      <c r="AZ98"/>
      <c r="BA98"/>
      <c r="BB98"/>
      <c r="BC98"/>
      <c r="BD98"/>
      <c r="BE98"/>
      <c r="BF98"/>
      <c r="BG98"/>
      <c r="BH98"/>
      <c r="BI98"/>
      <c r="BJ98"/>
      <c r="BK98"/>
      <c r="BL98"/>
      <c r="BM98"/>
      <c r="BN98"/>
      <c r="BO98"/>
      <c r="BP98"/>
      <c r="BQ98"/>
      <c r="BR98"/>
      <c r="BS98"/>
      <c r="BT98"/>
      <c r="BU98"/>
      <c r="BV98"/>
      <c r="BW98"/>
      <c r="BX98"/>
    </row>
    <row r="99" spans="1:76" x14ac:dyDescent="0.25">
      <c r="A99" t="s">
        <v>96</v>
      </c>
      <c r="B99" t="s">
        <v>262</v>
      </c>
      <c r="C99" s="3">
        <v>8.8148466666666696</v>
      </c>
      <c r="D99" s="3">
        <v>8.3493466666666691</v>
      </c>
      <c r="E99" s="3">
        <v>18.9162</v>
      </c>
      <c r="F99" s="3">
        <v>21.913833333333301</v>
      </c>
      <c r="G99" s="3">
        <v>15.0616</v>
      </c>
      <c r="H99" s="3">
        <v>19.522066666666699</v>
      </c>
      <c r="I99" s="3">
        <v>12.959666666666701</v>
      </c>
      <c r="J99" s="3">
        <v>15.970466666666701</v>
      </c>
      <c r="K99" s="3">
        <v>9.1436133333333292</v>
      </c>
      <c r="L99" s="3">
        <v>7.37822666666667</v>
      </c>
      <c r="M99" s="3">
        <v>20.8323</v>
      </c>
      <c r="N99" s="3">
        <v>22.311533333333301</v>
      </c>
      <c r="O99" s="3">
        <v>15.0141666666667</v>
      </c>
      <c r="P99" s="3">
        <v>23.845333333333301</v>
      </c>
      <c r="Q99" s="3">
        <v>13.1074866666667</v>
      </c>
      <c r="R99" s="3">
        <v>22.914100000000001</v>
      </c>
      <c r="S99" t="s">
        <v>96</v>
      </c>
      <c r="T99" t="s">
        <v>262</v>
      </c>
      <c r="V99" s="4">
        <f t="shared" si="23"/>
        <v>0.96404411968426851</v>
      </c>
      <c r="W99" s="4">
        <f t="shared" si="16"/>
        <v>1.1316197026566455</v>
      </c>
      <c r="X99" s="4">
        <f t="shared" si="17"/>
        <v>0.90802263792284099</v>
      </c>
      <c r="Y99" s="4">
        <f t="shared" si="18"/>
        <v>0.9821751381198961</v>
      </c>
      <c r="Z99" s="4">
        <f t="shared" si="19"/>
        <v>1.003159238496973</v>
      </c>
      <c r="AA99" s="4">
        <f t="shared" si="20"/>
        <v>0.81869548199508191</v>
      </c>
      <c r="AB99" s="4">
        <f t="shared" si="21"/>
        <v>0.98872247565386306</v>
      </c>
      <c r="AC99" s="4">
        <f t="shared" si="22"/>
        <v>0.69697115167808033</v>
      </c>
      <c r="AE99" s="4">
        <f t="shared" si="24"/>
        <v>1.0557528652940511</v>
      </c>
      <c r="AF99" s="4">
        <f t="shared" si="25"/>
        <v>0.86320817139858508</v>
      </c>
      <c r="AG99" s="4">
        <f t="shared" si="26"/>
        <v>0.77151667685456671</v>
      </c>
      <c r="AH99" s="4">
        <f t="shared" si="27"/>
        <v>0.81147701799571748</v>
      </c>
      <c r="AI99" s="4">
        <f t="shared" si="28"/>
        <v>1.2392697793688445</v>
      </c>
      <c r="AJ99" s="4">
        <f t="shared" si="29"/>
        <v>0.9337009558584064</v>
      </c>
      <c r="AK99" s="4">
        <f t="shared" si="30"/>
        <v>0.62964800939387389</v>
      </c>
      <c r="AL99" s="4">
        <f t="shared" si="31"/>
        <v>0.57202712158307334</v>
      </c>
    </row>
    <row r="100" spans="1:76" s="1" customFormat="1" x14ac:dyDescent="0.25">
      <c r="A100" t="s">
        <v>97</v>
      </c>
      <c r="B100" t="s">
        <v>263</v>
      </c>
      <c r="C100" s="3">
        <v>13.682066666666699</v>
      </c>
      <c r="D100" s="3">
        <v>15.9064333333333</v>
      </c>
      <c r="E100" s="3">
        <v>40.205033333333297</v>
      </c>
      <c r="F100" s="3">
        <v>21.7135</v>
      </c>
      <c r="G100" s="3">
        <v>44.839366666666699</v>
      </c>
      <c r="H100" s="3">
        <v>22.2832333333333</v>
      </c>
      <c r="I100" s="3">
        <v>31.688766666666702</v>
      </c>
      <c r="J100" s="3">
        <v>28.964266666666699</v>
      </c>
      <c r="K100" s="3">
        <v>34.071899999999999</v>
      </c>
      <c r="L100" s="3">
        <v>30.3244333333333</v>
      </c>
      <c r="M100" s="3">
        <v>48.9495</v>
      </c>
      <c r="N100" s="3">
        <v>27.4851666666667</v>
      </c>
      <c r="O100" s="3">
        <v>37.907800000000002</v>
      </c>
      <c r="P100" s="3">
        <v>19.104900000000001</v>
      </c>
      <c r="Q100" s="3">
        <v>18.3979</v>
      </c>
      <c r="R100" s="3">
        <v>11.4907466666667</v>
      </c>
      <c r="S100" t="s">
        <v>97</v>
      </c>
      <c r="T100" t="s">
        <v>263</v>
      </c>
      <c r="U100"/>
      <c r="V100" s="4">
        <f t="shared" si="23"/>
        <v>0.40156453460671993</v>
      </c>
      <c r="W100" s="4">
        <f t="shared" si="16"/>
        <v>0.52454181611527728</v>
      </c>
      <c r="X100" s="4">
        <f t="shared" si="17"/>
        <v>0.8213573853325018</v>
      </c>
      <c r="Y100" s="4">
        <f t="shared" si="18"/>
        <v>0.79000794367871063</v>
      </c>
      <c r="Z100" s="4">
        <f t="shared" si="19"/>
        <v>1.1828533089935764</v>
      </c>
      <c r="AA100" s="4">
        <f t="shared" si="20"/>
        <v>1.1663622072522388</v>
      </c>
      <c r="AB100" s="4">
        <f t="shared" si="21"/>
        <v>1.7224121593587693</v>
      </c>
      <c r="AC100" s="4">
        <f t="shared" si="22"/>
        <v>2.5206601021575574</v>
      </c>
      <c r="AD100"/>
      <c r="AE100" s="4">
        <f t="shared" si="24"/>
        <v>0.86015930661179407</v>
      </c>
      <c r="AF100" s="4">
        <f t="shared" si="25"/>
        <v>1.8516145869313236</v>
      </c>
      <c r="AG100" s="4">
        <f t="shared" si="26"/>
        <v>2.0122468762013934</v>
      </c>
      <c r="AH100" s="4">
        <f t="shared" si="27"/>
        <v>1.0940641802312734</v>
      </c>
      <c r="AI100" s="4">
        <f t="shared" si="28"/>
        <v>1.1235791160703208</v>
      </c>
      <c r="AJ100" s="4">
        <f t="shared" si="29"/>
        <v>1.7809424477445388</v>
      </c>
      <c r="AK100" s="4">
        <f t="shared" si="30"/>
        <v>1.9841925369931275</v>
      </c>
      <c r="AL100" s="4">
        <f t="shared" si="31"/>
        <v>1.6011057012831147</v>
      </c>
      <c r="AM100"/>
      <c r="AN100"/>
      <c r="AO100"/>
      <c r="AP100"/>
      <c r="AQ100"/>
      <c r="AR100"/>
      <c r="AS100"/>
      <c r="AT100"/>
      <c r="AU100"/>
      <c r="AV100"/>
      <c r="AW100"/>
      <c r="AX100"/>
      <c r="AY100"/>
      <c r="AZ100"/>
      <c r="BA100"/>
      <c r="BB100"/>
      <c r="BC100"/>
      <c r="BD100"/>
      <c r="BE100"/>
      <c r="BF100"/>
      <c r="BG100"/>
      <c r="BH100"/>
      <c r="BI100"/>
      <c r="BJ100"/>
      <c r="BK100"/>
      <c r="BL100"/>
      <c r="BM100"/>
      <c r="BN100"/>
      <c r="BO100"/>
      <c r="BP100"/>
      <c r="BQ100"/>
      <c r="BR100"/>
      <c r="BS100"/>
      <c r="BT100"/>
      <c r="BU100"/>
      <c r="BV100"/>
      <c r="BW100"/>
      <c r="BX100"/>
    </row>
    <row r="101" spans="1:76" x14ac:dyDescent="0.25">
      <c r="A101" t="s">
        <v>98</v>
      </c>
      <c r="B101" t="s">
        <v>206</v>
      </c>
      <c r="C101" s="3">
        <v>2.6616566666666701</v>
      </c>
      <c r="D101" s="3">
        <v>2.1049266666666702</v>
      </c>
      <c r="E101" s="3">
        <v>12.4376</v>
      </c>
      <c r="F101" s="3">
        <v>18.536766666666701</v>
      </c>
      <c r="G101" s="3">
        <v>3.4720066666666698</v>
      </c>
      <c r="H101" s="3">
        <v>5.45766333333333</v>
      </c>
      <c r="I101" s="3">
        <v>0.90417700000000001</v>
      </c>
      <c r="J101" s="3">
        <v>1.0355156666666701</v>
      </c>
      <c r="K101" s="3">
        <v>2.6596299999999999</v>
      </c>
      <c r="L101" s="3">
        <v>2.9362333333333299</v>
      </c>
      <c r="M101" s="3">
        <v>12.8830333333333</v>
      </c>
      <c r="N101" s="3">
        <v>18.410266666666701</v>
      </c>
      <c r="O101" s="3">
        <v>2.89632666666667</v>
      </c>
      <c r="P101" s="3">
        <v>4.8661000000000003</v>
      </c>
      <c r="Q101" s="3">
        <v>0.91212566666666695</v>
      </c>
      <c r="R101" s="3">
        <v>1.3036966666666701</v>
      </c>
      <c r="S101" t="s">
        <v>98</v>
      </c>
      <c r="T101" t="s">
        <v>206</v>
      </c>
      <c r="V101" s="4">
        <f t="shared" si="23"/>
        <v>1.0007620107558834</v>
      </c>
      <c r="W101" s="4">
        <f t="shared" si="16"/>
        <v>0.71687990282334713</v>
      </c>
      <c r="X101" s="4">
        <f t="shared" si="17"/>
        <v>0.96542480937460629</v>
      </c>
      <c r="Y101" s="4">
        <f t="shared" si="18"/>
        <v>1.0068711660884868</v>
      </c>
      <c r="Z101" s="4">
        <f t="shared" si="19"/>
        <v>1.1987621101671309</v>
      </c>
      <c r="AA101" s="4">
        <f t="shared" si="20"/>
        <v>1.1215682647979552</v>
      </c>
      <c r="AB101" s="4">
        <f t="shared" si="21"/>
        <v>0.99128555750907099</v>
      </c>
      <c r="AC101" s="4">
        <f t="shared" si="22"/>
        <v>0.79429187259817646</v>
      </c>
      <c r="AE101" s="4">
        <f t="shared" si="24"/>
        <v>1.2644890241623614</v>
      </c>
      <c r="AF101" s="4">
        <f t="shared" si="25"/>
        <v>0.67096922692378802</v>
      </c>
      <c r="AG101" s="4">
        <f t="shared" si="26"/>
        <v>0.63617091319300967</v>
      </c>
      <c r="AH101" s="4">
        <f t="shared" si="27"/>
        <v>0.8731659298893566</v>
      </c>
      <c r="AI101" s="4">
        <f t="shared" si="28"/>
        <v>0.90579654205501481</v>
      </c>
      <c r="AJ101" s="4">
        <f t="shared" si="29"/>
        <v>0.69977440123988477</v>
      </c>
      <c r="AK101" s="4">
        <f t="shared" si="30"/>
        <v>0.59520492112095313</v>
      </c>
      <c r="AL101" s="4">
        <f t="shared" si="31"/>
        <v>0.69964562308716849</v>
      </c>
    </row>
    <row r="102" spans="1:76" s="1" customFormat="1" x14ac:dyDescent="0.25">
      <c r="A102" t="s">
        <v>99</v>
      </c>
      <c r="B102" t="s">
        <v>264</v>
      </c>
      <c r="C102" s="3">
        <v>1.4146496666666699</v>
      </c>
      <c r="D102" s="3">
        <v>1.48403</v>
      </c>
      <c r="E102" s="3">
        <v>63.516366666666698</v>
      </c>
      <c r="F102" s="3">
        <v>25.948733333333301</v>
      </c>
      <c r="G102" s="3">
        <v>183.66233333333301</v>
      </c>
      <c r="H102" s="3">
        <v>148.56700000000001</v>
      </c>
      <c r="I102" s="3">
        <v>1003.95166666667</v>
      </c>
      <c r="J102" s="3">
        <v>764.14166666666699</v>
      </c>
      <c r="K102" s="3">
        <v>1.56035733333333</v>
      </c>
      <c r="L102" s="3">
        <v>0.94365133333333295</v>
      </c>
      <c r="M102" s="3">
        <v>43.624133333333297</v>
      </c>
      <c r="N102" s="3">
        <v>23.941866666666701</v>
      </c>
      <c r="O102" s="3">
        <v>404.512333333333</v>
      </c>
      <c r="P102" s="3">
        <v>165.167666666667</v>
      </c>
      <c r="Q102" s="3">
        <v>851.49033333333296</v>
      </c>
      <c r="R102" s="3">
        <v>681.28466666666702</v>
      </c>
      <c r="S102" t="s">
        <v>99</v>
      </c>
      <c r="T102" t="s">
        <v>264</v>
      </c>
      <c r="U102"/>
      <c r="V102" s="4">
        <f t="shared" si="23"/>
        <v>0.90661903939952615</v>
      </c>
      <c r="W102" s="4">
        <f t="shared" si="16"/>
        <v>1.5726465354082058</v>
      </c>
      <c r="X102" s="4">
        <f t="shared" si="17"/>
        <v>1.4559914848356128</v>
      </c>
      <c r="Y102" s="4">
        <f t="shared" si="18"/>
        <v>1.0838224811209345</v>
      </c>
      <c r="Z102" s="4">
        <f t="shared" si="19"/>
        <v>0.45403395199322266</v>
      </c>
      <c r="AA102" s="4">
        <f t="shared" si="20"/>
        <v>0.89949203132977829</v>
      </c>
      <c r="AB102" s="4">
        <f t="shared" si="21"/>
        <v>1.1790523360805472</v>
      </c>
      <c r="AC102" s="4">
        <f t="shared" si="22"/>
        <v>1.1216187653325529</v>
      </c>
      <c r="AD102"/>
      <c r="AE102" s="4">
        <f t="shared" si="24"/>
        <v>0.95324869892567532</v>
      </c>
      <c r="AF102" s="4">
        <f t="shared" si="25"/>
        <v>2.4477636673337981</v>
      </c>
      <c r="AG102" s="4">
        <f t="shared" si="26"/>
        <v>1.2362256310845141</v>
      </c>
      <c r="AH102" s="4">
        <f t="shared" si="27"/>
        <v>1.3138292419599371</v>
      </c>
      <c r="AI102" s="4">
        <f t="shared" si="28"/>
        <v>1.653531636331778</v>
      </c>
      <c r="AJ102" s="4">
        <f t="shared" si="29"/>
        <v>1.822085718740946</v>
      </c>
      <c r="AK102" s="4">
        <f t="shared" si="30"/>
        <v>2.449101216339753</v>
      </c>
      <c r="AL102" s="4">
        <f t="shared" si="31"/>
        <v>1.249830467342578</v>
      </c>
      <c r="AM102"/>
      <c r="AN102"/>
      <c r="AO102"/>
      <c r="AP102"/>
      <c r="AQ102"/>
      <c r="AR102"/>
      <c r="AS102"/>
      <c r="AT102"/>
      <c r="AU102"/>
      <c r="AV102"/>
      <c r="AW102"/>
      <c r="AX102"/>
      <c r="AY102"/>
      <c r="AZ102"/>
      <c r="BA102"/>
      <c r="BB102"/>
      <c r="BC102"/>
      <c r="BD102"/>
      <c r="BE102"/>
      <c r="BF102"/>
      <c r="BG102"/>
      <c r="BH102"/>
      <c r="BI102"/>
      <c r="BJ102"/>
      <c r="BK102"/>
      <c r="BL102"/>
      <c r="BM102"/>
      <c r="BN102"/>
      <c r="BO102"/>
      <c r="BP102"/>
      <c r="BQ102"/>
      <c r="BR102"/>
      <c r="BS102"/>
      <c r="BT102"/>
      <c r="BU102"/>
      <c r="BV102"/>
      <c r="BW102"/>
      <c r="BX102"/>
    </row>
    <row r="103" spans="1:76" s="1" customFormat="1" x14ac:dyDescent="0.25">
      <c r="A103" t="s">
        <v>100</v>
      </c>
      <c r="B103" t="s">
        <v>265</v>
      </c>
      <c r="C103" s="3">
        <v>8.85745</v>
      </c>
      <c r="D103" s="3">
        <v>12.352816666666699</v>
      </c>
      <c r="E103" s="3">
        <v>321.22300000000001</v>
      </c>
      <c r="F103" s="3">
        <v>100.177533333333</v>
      </c>
      <c r="G103" s="3">
        <v>1010.13166666667</v>
      </c>
      <c r="H103" s="3">
        <v>708.98633333333305</v>
      </c>
      <c r="I103" s="3">
        <v>7165.3266666666696</v>
      </c>
      <c r="J103" s="3">
        <v>6642.0866666666698</v>
      </c>
      <c r="K103" s="3">
        <v>13.0919333333333</v>
      </c>
      <c r="L103" s="3">
        <v>6.8926666666666696</v>
      </c>
      <c r="M103" s="3">
        <v>383.13600000000002</v>
      </c>
      <c r="N103" s="3">
        <v>174.06133333333301</v>
      </c>
      <c r="O103" s="3">
        <v>1559.65333333333</v>
      </c>
      <c r="P103" s="3">
        <v>1110.2626666666699</v>
      </c>
      <c r="Q103" s="3">
        <v>6025.84</v>
      </c>
      <c r="R103" s="3">
        <v>6142.0533333333296</v>
      </c>
      <c r="S103" t="s">
        <v>100</v>
      </c>
      <c r="T103" t="s">
        <v>265</v>
      </c>
      <c r="U103"/>
      <c r="V103" s="4">
        <f t="shared" si="23"/>
        <v>0.67655782950315635</v>
      </c>
      <c r="W103" s="4">
        <f t="shared" si="16"/>
        <v>1.7921680046426194</v>
      </c>
      <c r="X103" s="4">
        <f t="shared" si="17"/>
        <v>0.8384046396057796</v>
      </c>
      <c r="Y103" s="4">
        <f t="shared" si="18"/>
        <v>0.57553008135063422</v>
      </c>
      <c r="Z103" s="4">
        <f t="shared" si="19"/>
        <v>0.64766422452853123</v>
      </c>
      <c r="AA103" s="4">
        <f t="shared" si="20"/>
        <v>0.63857531611138052</v>
      </c>
      <c r="AB103" s="4">
        <f t="shared" si="21"/>
        <v>1.1891000535471685</v>
      </c>
      <c r="AC103" s="4">
        <f t="shared" si="22"/>
        <v>1.0814114281000502</v>
      </c>
      <c r="AD103"/>
      <c r="AE103" s="4">
        <f t="shared" si="24"/>
        <v>0.71703889396345311</v>
      </c>
      <c r="AF103" s="4">
        <f t="shared" si="25"/>
        <v>3.2065373273981033</v>
      </c>
      <c r="AG103" s="4">
        <f t="shared" si="26"/>
        <v>1.4247547790060886</v>
      </c>
      <c r="AH103" s="4">
        <f t="shared" si="27"/>
        <v>1.0787764487666025</v>
      </c>
      <c r="AI103" s="4">
        <f t="shared" si="28"/>
        <v>1.8994003288519141</v>
      </c>
      <c r="AJ103" s="4">
        <f t="shared" si="29"/>
        <v>2.2011551483768215</v>
      </c>
      <c r="AK103" s="4">
        <f t="shared" si="30"/>
        <v>1.4047606752516151</v>
      </c>
      <c r="AL103" s="4">
        <f t="shared" si="31"/>
        <v>0.98107907453316434</v>
      </c>
      <c r="AM103"/>
      <c r="AN103"/>
      <c r="AO103"/>
      <c r="AP103"/>
      <c r="AQ103"/>
      <c r="AR103"/>
      <c r="AS103"/>
      <c r="AT103"/>
      <c r="AU103"/>
      <c r="AV103"/>
      <c r="AW103"/>
      <c r="AX103"/>
      <c r="AY103"/>
      <c r="AZ103"/>
      <c r="BA103"/>
      <c r="BB103"/>
      <c r="BC103"/>
      <c r="BD103"/>
      <c r="BE103"/>
      <c r="BF103"/>
      <c r="BG103"/>
      <c r="BH103"/>
      <c r="BI103"/>
      <c r="BJ103"/>
      <c r="BK103"/>
      <c r="BL103"/>
      <c r="BM103"/>
      <c r="BN103"/>
      <c r="BO103"/>
      <c r="BP103"/>
      <c r="BQ103"/>
      <c r="BR103"/>
      <c r="BS103"/>
      <c r="BT103"/>
      <c r="BU103"/>
      <c r="BV103"/>
      <c r="BW103"/>
      <c r="BX103"/>
    </row>
    <row r="104" spans="1:76" x14ac:dyDescent="0.25">
      <c r="A104" t="s">
        <v>101</v>
      </c>
      <c r="B104" t="s">
        <v>266</v>
      </c>
      <c r="C104" s="3">
        <v>53.608906666666698</v>
      </c>
      <c r="D104" s="3">
        <v>58.003120000000003</v>
      </c>
      <c r="E104" s="3">
        <v>834.28733333333298</v>
      </c>
      <c r="F104" s="3">
        <v>359.850666666667</v>
      </c>
      <c r="G104" s="3">
        <v>2151.31</v>
      </c>
      <c r="H104" s="3">
        <v>1587.8533333333301</v>
      </c>
      <c r="I104" s="3">
        <v>7568.6633333333302</v>
      </c>
      <c r="J104" s="3">
        <v>7601.8366666666698</v>
      </c>
      <c r="K104" s="3">
        <v>42.051266666666699</v>
      </c>
      <c r="L104" s="3">
        <v>30.934533333333299</v>
      </c>
      <c r="M104" s="3">
        <v>1112.32533333333</v>
      </c>
      <c r="N104" s="3">
        <v>558.00699999999995</v>
      </c>
      <c r="O104" s="3">
        <v>2809.75</v>
      </c>
      <c r="P104" s="3">
        <v>2059.2800000000002</v>
      </c>
      <c r="Q104" s="3">
        <v>7193.9633333333304</v>
      </c>
      <c r="R104" s="3">
        <v>7023.86</v>
      </c>
      <c r="S104" t="s">
        <v>101</v>
      </c>
      <c r="T104" t="s">
        <v>266</v>
      </c>
      <c r="V104" s="4">
        <f t="shared" si="23"/>
        <v>1.274846417626738</v>
      </c>
      <c r="W104" s="4">
        <f t="shared" si="16"/>
        <v>1.8750281239089885</v>
      </c>
      <c r="X104" s="4">
        <f t="shared" si="17"/>
        <v>0.75003895742732529</v>
      </c>
      <c r="Y104" s="4">
        <f t="shared" si="18"/>
        <v>0.64488557789896372</v>
      </c>
      <c r="Z104" s="4">
        <f t="shared" si="19"/>
        <v>0.76565886644719283</v>
      </c>
      <c r="AA104" s="4">
        <f t="shared" si="20"/>
        <v>0.77107208992139475</v>
      </c>
      <c r="AB104" s="4">
        <f t="shared" si="21"/>
        <v>1.052085336363034</v>
      </c>
      <c r="AC104" s="4">
        <f t="shared" si="22"/>
        <v>1.0822876120347886</v>
      </c>
      <c r="AE104" s="4">
        <f t="shared" si="24"/>
        <v>0.92424177641938388</v>
      </c>
      <c r="AF104" s="4">
        <f t="shared" si="25"/>
        <v>2.3184265324875475</v>
      </c>
      <c r="AG104" s="4">
        <f t="shared" si="26"/>
        <v>1.3548543526270296</v>
      </c>
      <c r="AH104" s="4">
        <f t="shared" si="27"/>
        <v>0.99563614231823716</v>
      </c>
      <c r="AI104" s="4">
        <f t="shared" si="28"/>
        <v>1.3593632143580663</v>
      </c>
      <c r="AJ104" s="4">
        <f t="shared" si="29"/>
        <v>1.9933895691869996</v>
      </c>
      <c r="AK104" s="4">
        <f t="shared" si="30"/>
        <v>1.3644331999533816</v>
      </c>
      <c r="AL104" s="4">
        <f t="shared" si="31"/>
        <v>1.0242179276542145</v>
      </c>
    </row>
    <row r="105" spans="1:76" x14ac:dyDescent="0.25">
      <c r="A105" t="s">
        <v>102</v>
      </c>
      <c r="B105" t="s">
        <v>267</v>
      </c>
      <c r="C105" s="3">
        <v>1.4410896666666699</v>
      </c>
      <c r="D105" s="3">
        <v>1.56713566666667</v>
      </c>
      <c r="E105" s="3">
        <v>4.3627966666666698</v>
      </c>
      <c r="F105" s="3">
        <v>3.2657400000000001</v>
      </c>
      <c r="G105" s="3">
        <v>7.8439633333333303</v>
      </c>
      <c r="H105" s="3">
        <v>3.19014</v>
      </c>
      <c r="I105" s="3">
        <v>5.8703233333333298</v>
      </c>
      <c r="J105" s="3">
        <v>5.8249666666666702</v>
      </c>
      <c r="K105" s="3">
        <v>1.22299</v>
      </c>
      <c r="L105" s="3">
        <v>1.2754586666666701</v>
      </c>
      <c r="M105" s="3">
        <v>4.6886400000000004</v>
      </c>
      <c r="N105" s="3">
        <v>3.9215933333333299</v>
      </c>
      <c r="O105" s="3">
        <v>7.6045466666666703</v>
      </c>
      <c r="P105" s="3">
        <v>3.7550833333333302</v>
      </c>
      <c r="Q105" s="3">
        <v>6.9487333333333297</v>
      </c>
      <c r="R105" s="3">
        <v>3.19485333333333</v>
      </c>
      <c r="S105" t="s">
        <v>102</v>
      </c>
      <c r="T105" t="s">
        <v>267</v>
      </c>
      <c r="V105" s="4">
        <f t="shared" si="23"/>
        <v>1.1783331561718984</v>
      </c>
      <c r="W105" s="4">
        <f t="shared" si="16"/>
        <v>1.2286840080535728</v>
      </c>
      <c r="X105" s="4">
        <f t="shared" si="17"/>
        <v>0.93050365706615767</v>
      </c>
      <c r="Y105" s="4">
        <f t="shared" si="18"/>
        <v>0.83275845362174294</v>
      </c>
      <c r="Z105" s="4">
        <f t="shared" si="19"/>
        <v>1.0314833582014962</v>
      </c>
      <c r="AA105" s="4">
        <f t="shared" si="20"/>
        <v>0.84955238454539472</v>
      </c>
      <c r="AB105" s="4">
        <f t="shared" si="21"/>
        <v>0.84480480855023932</v>
      </c>
      <c r="AC105" s="4">
        <f t="shared" si="22"/>
        <v>1.8232344520770936</v>
      </c>
      <c r="AE105" s="4">
        <f t="shared" si="24"/>
        <v>0.91956918428887358</v>
      </c>
      <c r="AF105" s="4">
        <f t="shared" si="25"/>
        <v>1.3359289676050972</v>
      </c>
      <c r="AG105" s="4">
        <f t="shared" si="26"/>
        <v>2.4588147646602754</v>
      </c>
      <c r="AH105" s="4">
        <f t="shared" si="27"/>
        <v>1.0077865967759461</v>
      </c>
      <c r="AI105" s="4">
        <f t="shared" si="28"/>
        <v>0.95886290317522127</v>
      </c>
      <c r="AJ105" s="4">
        <f t="shared" si="29"/>
        <v>1.1955956677472943</v>
      </c>
      <c r="AK105" s="4">
        <f t="shared" si="30"/>
        <v>2.0251339295621515</v>
      </c>
      <c r="AL105" s="4">
        <f t="shared" si="31"/>
        <v>2.1749772550852633</v>
      </c>
    </row>
    <row r="106" spans="1:76" x14ac:dyDescent="0.25">
      <c r="A106" t="s">
        <v>103</v>
      </c>
      <c r="B106" t="s">
        <v>267</v>
      </c>
      <c r="C106" s="3">
        <v>15.0222033333333</v>
      </c>
      <c r="D106" s="3">
        <v>12.8136233333333</v>
      </c>
      <c r="E106" s="3">
        <v>36.884866666666703</v>
      </c>
      <c r="F106" s="3">
        <v>18.823599999999999</v>
      </c>
      <c r="G106" s="3">
        <v>95.727033333333296</v>
      </c>
      <c r="H106" s="3">
        <v>38.369233333333298</v>
      </c>
      <c r="I106" s="3">
        <v>140.554666666667</v>
      </c>
      <c r="J106" s="3">
        <v>111.772433333333</v>
      </c>
      <c r="K106" s="3">
        <v>19.875113333333299</v>
      </c>
      <c r="L106" s="3">
        <v>14.6032433333333</v>
      </c>
      <c r="M106" s="3">
        <v>32.704966666666699</v>
      </c>
      <c r="N106" s="3">
        <v>21.047933333333301</v>
      </c>
      <c r="O106" s="3">
        <v>104.08669999999999</v>
      </c>
      <c r="P106" s="3">
        <v>42.173966666666701</v>
      </c>
      <c r="Q106" s="3">
        <v>104.392466666667</v>
      </c>
      <c r="R106" s="3">
        <v>34.739466666666701</v>
      </c>
      <c r="S106" t="s">
        <v>103</v>
      </c>
      <c r="T106" t="s">
        <v>267</v>
      </c>
      <c r="V106" s="4">
        <f t="shared" si="23"/>
        <v>0.75582982000605747</v>
      </c>
      <c r="W106" s="4">
        <f t="shared" si="16"/>
        <v>0.87745051156443987</v>
      </c>
      <c r="X106" s="4">
        <f t="shared" si="17"/>
        <v>1.1278062761109677</v>
      </c>
      <c r="Y106" s="4">
        <f t="shared" si="18"/>
        <v>0.8943205825433389</v>
      </c>
      <c r="Z106" s="4">
        <f t="shared" si="19"/>
        <v>0.91968554419857007</v>
      </c>
      <c r="AA106" s="4">
        <f t="shared" si="20"/>
        <v>0.90978478824614395</v>
      </c>
      <c r="AB106" s="4">
        <f t="shared" si="21"/>
        <v>1.3464062221603463</v>
      </c>
      <c r="AC106" s="4">
        <f t="shared" si="22"/>
        <v>3.2174481665425554</v>
      </c>
      <c r="AE106" s="4">
        <f t="shared" si="24"/>
        <v>1.172361863818379</v>
      </c>
      <c r="AF106" s="4">
        <f t="shared" si="25"/>
        <v>1.9595011935371929</v>
      </c>
      <c r="AG106" s="4">
        <f t="shared" si="26"/>
        <v>2.4948904373903757</v>
      </c>
      <c r="AH106" s="4">
        <f t="shared" si="27"/>
        <v>1.2575074414591858</v>
      </c>
      <c r="AI106" s="4">
        <f t="shared" si="28"/>
        <v>1.3610067900441303</v>
      </c>
      <c r="AJ106" s="4">
        <f t="shared" si="29"/>
        <v>1.5538326803264968</v>
      </c>
      <c r="AK106" s="4">
        <f t="shared" si="30"/>
        <v>2.4680320165915921</v>
      </c>
      <c r="AL106" s="4">
        <f t="shared" si="31"/>
        <v>3.0050106315199687</v>
      </c>
    </row>
    <row r="107" spans="1:76" x14ac:dyDescent="0.25">
      <c r="A107" t="s">
        <v>104</v>
      </c>
      <c r="B107" t="s">
        <v>268</v>
      </c>
      <c r="C107" s="3">
        <v>7.60588</v>
      </c>
      <c r="D107" s="3">
        <v>7.0320433333333296</v>
      </c>
      <c r="E107" s="3">
        <v>7.11649333333333</v>
      </c>
      <c r="F107" s="3">
        <v>6.4585999999999997</v>
      </c>
      <c r="G107" s="3">
        <v>9.1854666666666702</v>
      </c>
      <c r="H107" s="3">
        <v>9.1365099999999995</v>
      </c>
      <c r="I107" s="3">
        <v>8.5586133333333301</v>
      </c>
      <c r="J107" s="3">
        <v>9.6150066666666696</v>
      </c>
      <c r="K107" s="3">
        <v>8.1522633333333303</v>
      </c>
      <c r="L107" s="3">
        <v>7.4644066666666697</v>
      </c>
      <c r="M107" s="3">
        <v>7.0591133333333298</v>
      </c>
      <c r="N107" s="3">
        <v>7.0666033333333296</v>
      </c>
      <c r="O107" s="3">
        <v>8.7978166666666695</v>
      </c>
      <c r="P107" s="3">
        <v>9.2426399999999997</v>
      </c>
      <c r="Q107" s="3">
        <v>9.56809333333333</v>
      </c>
      <c r="R107" s="3">
        <v>10.2183666666667</v>
      </c>
      <c r="S107" t="s">
        <v>104</v>
      </c>
      <c r="T107" t="s">
        <v>268</v>
      </c>
      <c r="V107" s="4">
        <f t="shared" si="23"/>
        <v>0.93297771293779796</v>
      </c>
      <c r="W107" s="4">
        <f t="shared" si="16"/>
        <v>0.94207666427606129</v>
      </c>
      <c r="X107" s="4">
        <f t="shared" si="17"/>
        <v>1.008128499613266</v>
      </c>
      <c r="Y107" s="4">
        <f t="shared" si="18"/>
        <v>0.91396102134877666</v>
      </c>
      <c r="Z107" s="4">
        <f t="shared" si="19"/>
        <v>1.0440620684298567</v>
      </c>
      <c r="AA107" s="4">
        <f t="shared" si="20"/>
        <v>0.988517350021206</v>
      </c>
      <c r="AB107" s="4">
        <f t="shared" si="21"/>
        <v>0.89449517632910491</v>
      </c>
      <c r="AC107" s="4">
        <f t="shared" si="22"/>
        <v>0.94095338132969442</v>
      </c>
      <c r="AE107" s="4">
        <f t="shared" si="24"/>
        <v>1.0816031186762696</v>
      </c>
      <c r="AF107" s="4">
        <f t="shared" si="25"/>
        <v>1.101863148876433</v>
      </c>
      <c r="AG107" s="4">
        <f t="shared" si="26"/>
        <v>1.0053583552873768</v>
      </c>
      <c r="AH107" s="4">
        <f t="shared" si="27"/>
        <v>0.89013077474031854</v>
      </c>
      <c r="AI107" s="4">
        <f t="shared" si="28"/>
        <v>1.0921515530147063</v>
      </c>
      <c r="AJ107" s="4">
        <f t="shared" si="29"/>
        <v>0.99894008484038299</v>
      </c>
      <c r="AK107" s="4">
        <f t="shared" si="30"/>
        <v>0.95187269726687074</v>
      </c>
      <c r="AL107" s="4">
        <f t="shared" si="31"/>
        <v>0.93636230186820124</v>
      </c>
    </row>
    <row r="108" spans="1:76" s="1" customFormat="1" x14ac:dyDescent="0.25">
      <c r="A108" t="s">
        <v>105</v>
      </c>
      <c r="B108" t="s">
        <v>269</v>
      </c>
      <c r="C108" s="3">
        <v>10.954040000000001</v>
      </c>
      <c r="D108" s="3">
        <v>12.106163333333299</v>
      </c>
      <c r="E108" s="3">
        <v>38.475566666666701</v>
      </c>
      <c r="F108" s="3">
        <v>48.537566666666699</v>
      </c>
      <c r="G108" s="3">
        <v>21.253433333333302</v>
      </c>
      <c r="H108" s="3">
        <v>33.823533333333302</v>
      </c>
      <c r="I108" s="3">
        <v>4.47230333333333</v>
      </c>
      <c r="J108" s="3">
        <v>6.40367</v>
      </c>
      <c r="K108" s="3">
        <v>10.6933233333333</v>
      </c>
      <c r="L108" s="3">
        <v>10.943709999999999</v>
      </c>
      <c r="M108" s="3">
        <v>41.92</v>
      </c>
      <c r="N108" s="3">
        <v>51.576666666666704</v>
      </c>
      <c r="O108" s="3">
        <v>19.690933333333302</v>
      </c>
      <c r="P108" s="3">
        <v>36.337133333333298</v>
      </c>
      <c r="Q108" s="3">
        <v>7.4765633333333303</v>
      </c>
      <c r="R108" s="3">
        <v>16.625166666666701</v>
      </c>
      <c r="S108" t="s">
        <v>105</v>
      </c>
      <c r="T108" t="s">
        <v>269</v>
      </c>
      <c r="U108"/>
      <c r="V108" s="4">
        <f t="shared" si="23"/>
        <v>1.024381257214396</v>
      </c>
      <c r="W108" s="4">
        <f t="shared" si="16"/>
        <v>1.1062211382916123</v>
      </c>
      <c r="X108" s="4">
        <f t="shared" si="17"/>
        <v>0.91783317430025524</v>
      </c>
      <c r="Y108" s="4">
        <f t="shared" si="18"/>
        <v>0.9410760679894008</v>
      </c>
      <c r="Z108" s="4">
        <f t="shared" si="19"/>
        <v>1.0793512411803741</v>
      </c>
      <c r="AA108" s="4">
        <f t="shared" si="20"/>
        <v>0.93082558337935306</v>
      </c>
      <c r="AB108" s="4">
        <f t="shared" si="21"/>
        <v>0.5981763457274708</v>
      </c>
      <c r="AC108" s="4">
        <f t="shared" si="22"/>
        <v>0.38517929644815513</v>
      </c>
      <c r="AD108"/>
      <c r="AE108" s="4">
        <f t="shared" si="24"/>
        <v>0.90483167114051533</v>
      </c>
      <c r="AF108" s="4">
        <f t="shared" si="25"/>
        <v>0.7926966535199198</v>
      </c>
      <c r="AG108" s="4">
        <f t="shared" si="26"/>
        <v>0.62836230395799342</v>
      </c>
      <c r="AH108" s="4">
        <f t="shared" si="27"/>
        <v>0.69839690885591077</v>
      </c>
      <c r="AI108" s="4">
        <f t="shared" si="28"/>
        <v>0.97712049509108889</v>
      </c>
      <c r="AJ108" s="4">
        <f t="shared" si="29"/>
        <v>0.81277063271505146</v>
      </c>
      <c r="AK108" s="4">
        <f t="shared" si="30"/>
        <v>0.54189561825643884</v>
      </c>
      <c r="AL108" s="4">
        <f t="shared" si="31"/>
        <v>0.4497135868312086</v>
      </c>
      <c r="AM108"/>
      <c r="AN108"/>
      <c r="AO108"/>
      <c r="AP108"/>
      <c r="AQ108"/>
      <c r="AR108"/>
      <c r="AS108"/>
      <c r="AT108"/>
      <c r="AU108"/>
      <c r="AV108"/>
      <c r="AW108"/>
      <c r="AX108"/>
      <c r="AY108"/>
      <c r="AZ108"/>
      <c r="BA108"/>
      <c r="BB108"/>
      <c r="BC108"/>
      <c r="BD108"/>
      <c r="BE108"/>
      <c r="BF108"/>
      <c r="BG108"/>
      <c r="BH108"/>
      <c r="BI108"/>
      <c r="BJ108"/>
      <c r="BK108"/>
      <c r="BL108"/>
      <c r="BM108"/>
      <c r="BN108"/>
      <c r="BO108"/>
      <c r="BP108"/>
      <c r="BQ108"/>
      <c r="BR108"/>
      <c r="BS108"/>
      <c r="BT108"/>
      <c r="BU108"/>
      <c r="BV108"/>
      <c r="BW108"/>
      <c r="BX108"/>
    </row>
    <row r="109" spans="1:76" x14ac:dyDescent="0.25">
      <c r="A109" t="s">
        <v>106</v>
      </c>
      <c r="B109" t="s">
        <v>270</v>
      </c>
      <c r="C109" s="3">
        <v>19.181433333333299</v>
      </c>
      <c r="D109" s="3">
        <v>25.0426</v>
      </c>
      <c r="E109" s="3">
        <v>5.8929866666666699</v>
      </c>
      <c r="F109" s="3">
        <v>7.3606533333333299</v>
      </c>
      <c r="G109" s="3">
        <v>2.0677266666666698</v>
      </c>
      <c r="H109" s="3">
        <v>3.2947933333333301</v>
      </c>
      <c r="I109" s="3">
        <v>0.50087166666666705</v>
      </c>
      <c r="J109" s="3">
        <v>0.54037400000000002</v>
      </c>
      <c r="K109" s="3">
        <v>20.961066666666699</v>
      </c>
      <c r="L109" s="3">
        <v>27.2154666666667</v>
      </c>
      <c r="M109" s="3">
        <v>6.5502700000000003</v>
      </c>
      <c r="N109" s="3">
        <v>7.8904699999999997</v>
      </c>
      <c r="O109" s="3">
        <v>3.3239566666666698</v>
      </c>
      <c r="P109" s="3">
        <v>4.0707500000000003</v>
      </c>
      <c r="Q109" s="3">
        <v>0.83488300000000004</v>
      </c>
      <c r="R109" s="3">
        <v>1.5894533333333301</v>
      </c>
      <c r="S109" t="s">
        <v>106</v>
      </c>
      <c r="T109" t="s">
        <v>270</v>
      </c>
      <c r="V109" s="4">
        <f t="shared" si="23"/>
        <v>0.91509815022135976</v>
      </c>
      <c r="W109" s="4">
        <f t="shared" si="16"/>
        <v>0.92016059495580838</v>
      </c>
      <c r="X109" s="4">
        <f t="shared" si="17"/>
        <v>0.89965553582778568</v>
      </c>
      <c r="Y109" s="4">
        <f t="shared" si="18"/>
        <v>0.9328535984970896</v>
      </c>
      <c r="Z109" s="4">
        <f t="shared" si="19"/>
        <v>0.6220678769378265</v>
      </c>
      <c r="AA109" s="4">
        <f t="shared" si="20"/>
        <v>0.80938238244385674</v>
      </c>
      <c r="AB109" s="4">
        <f t="shared" si="21"/>
        <v>0.5999303694849063</v>
      </c>
      <c r="AC109" s="4">
        <f t="shared" si="22"/>
        <v>0.33997475022859086</v>
      </c>
      <c r="AE109" s="4">
        <f t="shared" si="24"/>
        <v>0.76595215086825241</v>
      </c>
      <c r="AF109" s="4">
        <f t="shared" si="25"/>
        <v>0.80060646790411805</v>
      </c>
      <c r="AG109" s="4">
        <f t="shared" si="26"/>
        <v>0.62757401071185204</v>
      </c>
      <c r="AH109" s="4">
        <f t="shared" si="27"/>
        <v>0.92689816065663233</v>
      </c>
      <c r="AI109" s="4">
        <f t="shared" si="28"/>
        <v>0.77018950008818543</v>
      </c>
      <c r="AJ109" s="4">
        <f t="shared" si="29"/>
        <v>0.830149534818585</v>
      </c>
      <c r="AK109" s="4">
        <f t="shared" si="30"/>
        <v>0.81654650044013255</v>
      </c>
      <c r="AL109" s="4">
        <f t="shared" si="31"/>
        <v>0.52526424179382536</v>
      </c>
    </row>
    <row r="110" spans="1:76" x14ac:dyDescent="0.25">
      <c r="A110" t="s">
        <v>107</v>
      </c>
      <c r="B110" t="s">
        <v>271</v>
      </c>
      <c r="C110" s="3">
        <v>113.144533333333</v>
      </c>
      <c r="D110" s="3">
        <v>71.657899999999998</v>
      </c>
      <c r="E110" s="3">
        <v>591.96799999999996</v>
      </c>
      <c r="F110" s="3">
        <v>579.51833333333298</v>
      </c>
      <c r="G110" s="3">
        <v>1276.4059999999999</v>
      </c>
      <c r="H110" s="3">
        <v>1393.01066666667</v>
      </c>
      <c r="I110" s="3">
        <v>2176.4499999999998</v>
      </c>
      <c r="J110" s="3">
        <v>1864.06666666667</v>
      </c>
      <c r="K110" s="3">
        <v>100.8974</v>
      </c>
      <c r="L110" s="3">
        <v>67.575333333333305</v>
      </c>
      <c r="M110" s="3">
        <v>417.86200000000002</v>
      </c>
      <c r="N110" s="3">
        <v>474.80666666666701</v>
      </c>
      <c r="O110" s="3">
        <v>1630.3533333333301</v>
      </c>
      <c r="P110" s="3">
        <v>1018.06333333333</v>
      </c>
      <c r="Q110" s="3">
        <v>2078.94333333333</v>
      </c>
      <c r="R110" s="3">
        <v>2199.1799999999998</v>
      </c>
      <c r="S110" t="s">
        <v>107</v>
      </c>
      <c r="T110" t="s">
        <v>271</v>
      </c>
      <c r="V110" s="4">
        <f t="shared" si="23"/>
        <v>1.1213820508093666</v>
      </c>
      <c r="W110" s="4">
        <f t="shared" si="16"/>
        <v>1.0604150429643957</v>
      </c>
      <c r="X110" s="4">
        <f t="shared" si="17"/>
        <v>1.4166590884071772</v>
      </c>
      <c r="Y110" s="4">
        <f t="shared" si="18"/>
        <v>1.2205353758020792</v>
      </c>
      <c r="Z110" s="4">
        <f t="shared" si="19"/>
        <v>0.78290145694389512</v>
      </c>
      <c r="AA110" s="4">
        <f t="shared" si="20"/>
        <v>1.3682947033419741</v>
      </c>
      <c r="AB110" s="4">
        <f t="shared" si="21"/>
        <v>1.0469020319617515</v>
      </c>
      <c r="AC110" s="4">
        <f t="shared" si="22"/>
        <v>0.84761896100667988</v>
      </c>
      <c r="AE110" s="4">
        <f t="shared" si="24"/>
        <v>1.5789540767079835</v>
      </c>
      <c r="AF110" s="4">
        <f t="shared" si="25"/>
        <v>1.0214827831158639</v>
      </c>
      <c r="AG110" s="4">
        <f t="shared" si="26"/>
        <v>0.91629305542527328</v>
      </c>
      <c r="AH110" s="4">
        <f t="shared" si="27"/>
        <v>1.1675816315582397</v>
      </c>
      <c r="AI110" s="4">
        <f t="shared" si="28"/>
        <v>1.4931099119007929</v>
      </c>
      <c r="AJ110" s="4">
        <f t="shared" si="29"/>
        <v>0.8800676766683978</v>
      </c>
      <c r="AK110" s="4">
        <f t="shared" si="30"/>
        <v>1.6014262373984611</v>
      </c>
      <c r="AL110" s="4">
        <f t="shared" si="31"/>
        <v>0.94532659142649988</v>
      </c>
    </row>
    <row r="111" spans="1:76" x14ac:dyDescent="0.25">
      <c r="A111" t="s">
        <v>108</v>
      </c>
      <c r="B111" t="s">
        <v>271</v>
      </c>
      <c r="C111" s="3">
        <v>183.36736666666701</v>
      </c>
      <c r="D111" s="3">
        <v>115.9999</v>
      </c>
      <c r="E111" s="3">
        <v>1350.80966666667</v>
      </c>
      <c r="F111" s="3">
        <v>1353.19033333333</v>
      </c>
      <c r="G111" s="3">
        <v>3552.88</v>
      </c>
      <c r="H111" s="3">
        <v>3714.4866666666699</v>
      </c>
      <c r="I111" s="3">
        <v>9448.5866666666698</v>
      </c>
      <c r="J111" s="3">
        <v>10791.4233333333</v>
      </c>
      <c r="K111" s="3">
        <v>173.81049999999999</v>
      </c>
      <c r="L111" s="3">
        <v>100.235133333333</v>
      </c>
      <c r="M111" s="3">
        <v>1108.5150000000001</v>
      </c>
      <c r="N111" s="3">
        <v>1220.3126666666701</v>
      </c>
      <c r="O111" s="3">
        <v>4669.46</v>
      </c>
      <c r="P111" s="3">
        <v>2940.0866666666702</v>
      </c>
      <c r="Q111" s="3">
        <v>10743.87</v>
      </c>
      <c r="R111" s="3">
        <v>11077.5133333333</v>
      </c>
      <c r="S111" t="s">
        <v>108</v>
      </c>
      <c r="T111" t="s">
        <v>271</v>
      </c>
      <c r="V111" s="4">
        <f t="shared" si="23"/>
        <v>1.0549844035122562</v>
      </c>
      <c r="W111" s="4">
        <f t="shared" si="16"/>
        <v>1.1572778540059512</v>
      </c>
      <c r="X111" s="4">
        <f t="shared" si="17"/>
        <v>1.2185759025964193</v>
      </c>
      <c r="Y111" s="4">
        <f t="shared" si="18"/>
        <v>1.108888213894903</v>
      </c>
      <c r="Z111" s="4">
        <f t="shared" si="19"/>
        <v>0.76087598994316263</v>
      </c>
      <c r="AA111" s="4">
        <f t="shared" si="20"/>
        <v>1.2633935961071439</v>
      </c>
      <c r="AB111" s="4">
        <f t="shared" si="21"/>
        <v>0.87943977976899101</v>
      </c>
      <c r="AC111" s="4">
        <f t="shared" si="22"/>
        <v>0.97417380675687137</v>
      </c>
      <c r="AE111" s="4">
        <f t="shared" si="24"/>
        <v>1.5807545236389602</v>
      </c>
      <c r="AF111" s="4">
        <f t="shared" si="25"/>
        <v>0.99824070080311922</v>
      </c>
      <c r="AG111" s="4">
        <f t="shared" si="26"/>
        <v>0.95649286666798206</v>
      </c>
      <c r="AH111" s="4">
        <f t="shared" si="27"/>
        <v>0.87556445288187501</v>
      </c>
      <c r="AI111" s="4">
        <f t="shared" si="28"/>
        <v>1.7340277228144281</v>
      </c>
      <c r="AJ111" s="4">
        <f t="shared" si="29"/>
        <v>0.90838604751022578</v>
      </c>
      <c r="AK111" s="4">
        <f t="shared" si="30"/>
        <v>1.5882048828492565</v>
      </c>
      <c r="AL111" s="4">
        <f t="shared" si="31"/>
        <v>0.96988102624716921</v>
      </c>
    </row>
    <row r="112" spans="1:76" x14ac:dyDescent="0.25">
      <c r="A112" t="s">
        <v>109</v>
      </c>
      <c r="B112" t="s">
        <v>272</v>
      </c>
      <c r="C112" s="3">
        <v>28.149566666666701</v>
      </c>
      <c r="D112" s="3">
        <v>28.095466666666699</v>
      </c>
      <c r="E112" s="3">
        <v>2.9252266666666702</v>
      </c>
      <c r="F112" s="3">
        <v>3.2756766666666701</v>
      </c>
      <c r="G112" s="3">
        <v>2.8323466666666701</v>
      </c>
      <c r="H112" s="3">
        <v>3.5431733333333302</v>
      </c>
      <c r="I112" s="3">
        <v>1.253153</v>
      </c>
      <c r="J112" s="3">
        <v>1.48496766666667</v>
      </c>
      <c r="K112" s="3">
        <v>21.987833333333299</v>
      </c>
      <c r="L112" s="3">
        <v>18.489933333333301</v>
      </c>
      <c r="M112" s="3">
        <v>3.1717399999999998</v>
      </c>
      <c r="N112" s="3">
        <v>4.0174533333333304</v>
      </c>
      <c r="O112" s="3">
        <v>2.4245299999999999</v>
      </c>
      <c r="P112" s="3">
        <v>3.4429166666666702</v>
      </c>
      <c r="Q112" s="3">
        <v>1.7801233333333299</v>
      </c>
      <c r="R112" s="3">
        <v>2.67228666666667</v>
      </c>
      <c r="S112" t="s">
        <v>109</v>
      </c>
      <c r="T112" t="s">
        <v>272</v>
      </c>
      <c r="V112" s="4">
        <f t="shared" si="23"/>
        <v>1.2802337656431244</v>
      </c>
      <c r="W112" s="4">
        <f t="shared" si="16"/>
        <v>1.5195007012825041</v>
      </c>
      <c r="X112" s="4">
        <f t="shared" si="17"/>
        <v>0.92227820271102623</v>
      </c>
      <c r="Y112" s="4">
        <f t="shared" si="18"/>
        <v>0.81536147277379845</v>
      </c>
      <c r="Z112" s="4">
        <f t="shared" si="19"/>
        <v>1.1682044217504715</v>
      </c>
      <c r="AA112" s="4">
        <f t="shared" si="20"/>
        <v>1.0291196901851609</v>
      </c>
      <c r="AB112" s="4">
        <f t="shared" si="21"/>
        <v>0.70396976239474174</v>
      </c>
      <c r="AC112" s="4">
        <f t="shared" si="22"/>
        <v>0.55569175462712395</v>
      </c>
      <c r="AE112" s="4">
        <f t="shared" si="24"/>
        <v>1.0019255775546234</v>
      </c>
      <c r="AF112" s="4">
        <f t="shared" si="25"/>
        <v>0.89301447131025358</v>
      </c>
      <c r="AG112" s="4">
        <f t="shared" si="26"/>
        <v>0.79938134553583018</v>
      </c>
      <c r="AH112" s="4">
        <f t="shared" si="27"/>
        <v>0.84389244838776323</v>
      </c>
      <c r="AI112" s="4">
        <f t="shared" si="28"/>
        <v>1.1891786161118305</v>
      </c>
      <c r="AJ112" s="4">
        <f t="shared" si="29"/>
        <v>0.78949019113269159</v>
      </c>
      <c r="AK112" s="4">
        <f t="shared" si="30"/>
        <v>0.70420815684376059</v>
      </c>
      <c r="AL112" s="4">
        <f t="shared" si="31"/>
        <v>0.66614235498686303</v>
      </c>
    </row>
    <row r="113" spans="1:76" x14ac:dyDescent="0.25">
      <c r="A113" t="s">
        <v>110</v>
      </c>
      <c r="B113" t="s">
        <v>273</v>
      </c>
      <c r="C113" s="3">
        <v>16.136666666666699</v>
      </c>
      <c r="D113" s="3">
        <v>18.3918</v>
      </c>
      <c r="E113" s="3">
        <v>18.343966666666699</v>
      </c>
      <c r="F113" s="3">
        <v>20.309000000000001</v>
      </c>
      <c r="G113" s="3">
        <v>17.962700000000002</v>
      </c>
      <c r="H113" s="3">
        <v>20.7716666666667</v>
      </c>
      <c r="I113" s="3">
        <v>19.139700000000001</v>
      </c>
      <c r="J113" s="3">
        <v>23.213333333333299</v>
      </c>
      <c r="K113" s="3">
        <v>21.320966666666699</v>
      </c>
      <c r="L113" s="3">
        <v>17.725433333333299</v>
      </c>
      <c r="M113" s="3">
        <v>19.316700000000001</v>
      </c>
      <c r="N113" s="3">
        <v>21.150500000000001</v>
      </c>
      <c r="O113" s="3">
        <v>15.6925666666667</v>
      </c>
      <c r="P113" s="3">
        <v>20.317733333333301</v>
      </c>
      <c r="Q113" s="3">
        <v>23.799133333333302</v>
      </c>
      <c r="R113" s="3">
        <v>33.712033333333302</v>
      </c>
      <c r="S113" t="s">
        <v>110</v>
      </c>
      <c r="T113" t="s">
        <v>273</v>
      </c>
      <c r="V113" s="4">
        <f t="shared" si="23"/>
        <v>0.75684498357641727</v>
      </c>
      <c r="W113" s="4">
        <f t="shared" si="16"/>
        <v>1.0375938152898962</v>
      </c>
      <c r="X113" s="4">
        <f t="shared" si="17"/>
        <v>0.94964288241090344</v>
      </c>
      <c r="Y113" s="4">
        <f t="shared" si="18"/>
        <v>0.96021370653176052</v>
      </c>
      <c r="Z113" s="4">
        <f t="shared" si="19"/>
        <v>1.1446629720653281</v>
      </c>
      <c r="AA113" s="4">
        <f t="shared" si="20"/>
        <v>1.0223417310329925</v>
      </c>
      <c r="AB113" s="4">
        <f t="shared" si="21"/>
        <v>0.80421836089269472</v>
      </c>
      <c r="AC113" s="4">
        <f t="shared" si="22"/>
        <v>0.68857707584136585</v>
      </c>
      <c r="AE113" s="4">
        <f t="shared" si="24"/>
        <v>0.87738376160390497</v>
      </c>
      <c r="AF113" s="4">
        <f t="shared" si="25"/>
        <v>0.90324322549936964</v>
      </c>
      <c r="AG113" s="4">
        <f t="shared" si="26"/>
        <v>0.86476931717884808</v>
      </c>
      <c r="AH113" s="4">
        <f t="shared" si="27"/>
        <v>0.82451321079839301</v>
      </c>
      <c r="AI113" s="4">
        <f t="shared" si="28"/>
        <v>1.2028460047051077</v>
      </c>
      <c r="AJ113" s="4">
        <f t="shared" si="29"/>
        <v>0.91329755797735279</v>
      </c>
      <c r="AK113" s="4">
        <f t="shared" si="30"/>
        <v>0.77235813706253609</v>
      </c>
      <c r="AL113" s="4">
        <f t="shared" si="31"/>
        <v>0.70595366046347419</v>
      </c>
    </row>
    <row r="114" spans="1:76" x14ac:dyDescent="0.25">
      <c r="A114" t="s">
        <v>111</v>
      </c>
      <c r="B114" t="s">
        <v>274</v>
      </c>
      <c r="C114" s="3">
        <v>12.7489666666667</v>
      </c>
      <c r="D114" s="3">
        <v>10.078900000000001</v>
      </c>
      <c r="E114" s="3">
        <v>200.012333333333</v>
      </c>
      <c r="F114" s="3">
        <v>218.59866666666699</v>
      </c>
      <c r="G114" s="3">
        <v>176.297666666667</v>
      </c>
      <c r="H114" s="3">
        <v>205.12766666666701</v>
      </c>
      <c r="I114" s="3">
        <v>51.135733333333299</v>
      </c>
      <c r="J114" s="3">
        <v>53.677466666666703</v>
      </c>
      <c r="K114" s="3">
        <v>19.412700000000001</v>
      </c>
      <c r="L114" s="3">
        <v>23.08605</v>
      </c>
      <c r="M114" s="3">
        <v>138.517</v>
      </c>
      <c r="N114" s="3">
        <v>168.34333333333299</v>
      </c>
      <c r="O114" s="3">
        <v>124.462666666667</v>
      </c>
      <c r="P114" s="3">
        <v>195.41366666666701</v>
      </c>
      <c r="Q114" s="3">
        <v>60.579633333333298</v>
      </c>
      <c r="R114" s="3">
        <v>105.08410000000001</v>
      </c>
      <c r="S114" t="s">
        <v>111</v>
      </c>
      <c r="T114" t="s">
        <v>274</v>
      </c>
      <c r="V114" s="4">
        <f t="shared" si="23"/>
        <v>0.65673330689016463</v>
      </c>
      <c r="W114" s="4">
        <f t="shared" si="16"/>
        <v>0.43657966607540055</v>
      </c>
      <c r="X114" s="4">
        <f t="shared" si="17"/>
        <v>1.4439551342675123</v>
      </c>
      <c r="Y114" s="4">
        <f t="shared" si="18"/>
        <v>1.2985288002692954</v>
      </c>
      <c r="Z114" s="4">
        <f t="shared" si="19"/>
        <v>1.416470266853781</v>
      </c>
      <c r="AA114" s="4">
        <f t="shared" si="20"/>
        <v>1.0497099315810392</v>
      </c>
      <c r="AB114" s="4">
        <f t="shared" si="21"/>
        <v>0.84410767315087731</v>
      </c>
      <c r="AC114" s="4">
        <f t="shared" si="22"/>
        <v>0.51080483790284825</v>
      </c>
      <c r="AE114" s="4">
        <f t="shared" si="24"/>
        <v>1.2649164756736051</v>
      </c>
      <c r="AF114" s="4">
        <f t="shared" si="25"/>
        <v>0.91497508371505487</v>
      </c>
      <c r="AG114" s="4">
        <f t="shared" si="26"/>
        <v>0.85945338106512548</v>
      </c>
      <c r="AH114" s="4">
        <f t="shared" si="27"/>
        <v>0.95264803853137503</v>
      </c>
      <c r="AI114" s="4">
        <f t="shared" si="28"/>
        <v>0.84088443020785286</v>
      </c>
      <c r="AJ114" s="4">
        <f t="shared" si="29"/>
        <v>0.82282438667010049</v>
      </c>
      <c r="AK114" s="4">
        <f t="shared" si="30"/>
        <v>0.63691894630365387</v>
      </c>
      <c r="AL114" s="4">
        <f t="shared" si="31"/>
        <v>0.57648715013340068</v>
      </c>
    </row>
    <row r="115" spans="1:76" x14ac:dyDescent="0.25">
      <c r="A115" t="s">
        <v>112</v>
      </c>
      <c r="B115" t="s">
        <v>275</v>
      </c>
      <c r="C115" s="3">
        <v>9.7318600000000005E-2</v>
      </c>
      <c r="D115" s="3">
        <v>9.29295333333333E-2</v>
      </c>
      <c r="E115" s="3">
        <v>3.9539933333333299</v>
      </c>
      <c r="F115" s="3">
        <v>4.0242800000000001</v>
      </c>
      <c r="G115" s="3">
        <v>4.8492633333333304</v>
      </c>
      <c r="H115" s="3">
        <v>6.6975499999999997</v>
      </c>
      <c r="I115" s="3">
        <v>4.8722599999999998</v>
      </c>
      <c r="J115" s="3">
        <v>9.1525433333333304</v>
      </c>
      <c r="K115" s="3">
        <v>8.2244466666666696E-2</v>
      </c>
      <c r="L115" s="3">
        <v>0.111475</v>
      </c>
      <c r="M115" s="3">
        <v>5.7212100000000001</v>
      </c>
      <c r="N115" s="3">
        <v>5.5748866666666697</v>
      </c>
      <c r="O115" s="3">
        <v>3.8131599999999999</v>
      </c>
      <c r="P115" s="3">
        <v>6.1564800000000002</v>
      </c>
      <c r="Q115" s="3">
        <v>9.6167966666666693</v>
      </c>
      <c r="R115" s="3">
        <v>19.555766666666699</v>
      </c>
      <c r="S115" t="s">
        <v>112</v>
      </c>
      <c r="T115" t="s">
        <v>275</v>
      </c>
      <c r="V115" s="4">
        <f t="shared" si="23"/>
        <v>1.183284468174961</v>
      </c>
      <c r="W115" s="4">
        <f t="shared" si="16"/>
        <v>0.83363564326829598</v>
      </c>
      <c r="X115" s="4">
        <f t="shared" si="17"/>
        <v>0.69111137911968445</v>
      </c>
      <c r="Y115" s="4">
        <f t="shared" si="18"/>
        <v>0.72185862074326135</v>
      </c>
      <c r="Z115" s="4">
        <f t="shared" si="19"/>
        <v>1.2717177703881637</v>
      </c>
      <c r="AA115" s="4">
        <f t="shared" si="20"/>
        <v>1.0878862596808565</v>
      </c>
      <c r="AB115" s="4">
        <f t="shared" si="21"/>
        <v>0.50664063813348781</v>
      </c>
      <c r="AC115" s="4">
        <f t="shared" si="22"/>
        <v>0.46802273157278323</v>
      </c>
      <c r="AE115" s="4">
        <f t="shared" si="24"/>
        <v>1.0472300517309536</v>
      </c>
      <c r="AF115" s="4">
        <f t="shared" si="25"/>
        <v>0.98253434982986521</v>
      </c>
      <c r="AG115" s="4">
        <f t="shared" si="26"/>
        <v>0.72403540598178895</v>
      </c>
      <c r="AH115" s="4">
        <f t="shared" si="27"/>
        <v>0.53233946265573551</v>
      </c>
      <c r="AI115" s="4">
        <f t="shared" si="28"/>
        <v>0.73778395753905979</v>
      </c>
      <c r="AJ115" s="4">
        <f t="shared" si="29"/>
        <v>1.0262468713863235</v>
      </c>
      <c r="AK115" s="4">
        <f t="shared" si="30"/>
        <v>0.61937340818129838</v>
      </c>
      <c r="AL115" s="4">
        <f t="shared" si="31"/>
        <v>0.49176270256173304</v>
      </c>
    </row>
    <row r="116" spans="1:76" x14ac:dyDescent="0.25">
      <c r="A116" t="s">
        <v>113</v>
      </c>
      <c r="B116" t="s">
        <v>276</v>
      </c>
      <c r="C116" s="3">
        <v>16.0916</v>
      </c>
      <c r="D116" s="3">
        <v>17.469899999999999</v>
      </c>
      <c r="E116" s="3">
        <v>13.525866666666699</v>
      </c>
      <c r="F116" s="3">
        <v>12.324533333333299</v>
      </c>
      <c r="G116" s="3">
        <v>15.966433333333301</v>
      </c>
      <c r="H116" s="3">
        <v>16.655833333333302</v>
      </c>
      <c r="I116" s="3">
        <v>15.1110333333333</v>
      </c>
      <c r="J116" s="3">
        <v>16.981533333333299</v>
      </c>
      <c r="K116" s="3">
        <v>18.240466666666698</v>
      </c>
      <c r="L116" s="3">
        <v>16.214566666666698</v>
      </c>
      <c r="M116" s="3">
        <v>13.895566666666699</v>
      </c>
      <c r="N116" s="3">
        <v>13.014099999999999</v>
      </c>
      <c r="O116" s="3">
        <v>14.3128666666667</v>
      </c>
      <c r="P116" s="3">
        <v>16.041833333333301</v>
      </c>
      <c r="Q116" s="3">
        <v>17.7378</v>
      </c>
      <c r="R116" s="3">
        <v>19.7754333333333</v>
      </c>
      <c r="S116" t="s">
        <v>113</v>
      </c>
      <c r="T116" t="s">
        <v>276</v>
      </c>
      <c r="V116" s="4">
        <f t="shared" si="23"/>
        <v>0.88219234157020676</v>
      </c>
      <c r="W116" s="4">
        <f t="shared" si="16"/>
        <v>1.0774200975665893</v>
      </c>
      <c r="X116" s="4">
        <f t="shared" si="17"/>
        <v>0.97339439197633781</v>
      </c>
      <c r="Y116" s="4">
        <f t="shared" si="18"/>
        <v>0.94701387981752871</v>
      </c>
      <c r="Z116" s="4">
        <f t="shared" si="19"/>
        <v>1.115530082489876</v>
      </c>
      <c r="AA116" s="4">
        <f t="shared" si="20"/>
        <v>1.0382749270137455</v>
      </c>
      <c r="AB116" s="4">
        <f t="shared" si="21"/>
        <v>0.85191136067230999</v>
      </c>
      <c r="AC116" s="4">
        <f t="shared" si="22"/>
        <v>0.85871864586195301</v>
      </c>
      <c r="AE116" s="4">
        <f t="shared" si="24"/>
        <v>0.92110429939495941</v>
      </c>
      <c r="AF116" s="4">
        <f t="shared" si="25"/>
        <v>1.0974749551031062</v>
      </c>
      <c r="AG116" s="4">
        <f t="shared" si="26"/>
        <v>0.95860909591234289</v>
      </c>
      <c r="AH116" s="4">
        <f t="shared" si="27"/>
        <v>0.88985093611491672</v>
      </c>
      <c r="AI116" s="4">
        <f t="shared" si="28"/>
        <v>1.1249432095009217</v>
      </c>
      <c r="AJ116" s="4">
        <f t="shared" si="29"/>
        <v>1.0677316653988136</v>
      </c>
      <c r="AK116" s="4">
        <f t="shared" si="30"/>
        <v>0.89222137951813874</v>
      </c>
      <c r="AL116" s="4">
        <f t="shared" si="31"/>
        <v>0.89696138137723214</v>
      </c>
    </row>
    <row r="117" spans="1:76" x14ac:dyDescent="0.25">
      <c r="A117" t="s">
        <v>114</v>
      </c>
      <c r="B117" t="s">
        <v>277</v>
      </c>
      <c r="C117" s="3">
        <v>48.3387666666667</v>
      </c>
      <c r="D117" s="3">
        <v>51.685866666666698</v>
      </c>
      <c r="E117" s="3">
        <v>66.657600000000002</v>
      </c>
      <c r="F117" s="3">
        <v>49.594066666666698</v>
      </c>
      <c r="G117" s="3">
        <v>57.945833333333297</v>
      </c>
      <c r="H117" s="3">
        <v>54.086799999999997</v>
      </c>
      <c r="I117" s="3">
        <v>71.440066666666695</v>
      </c>
      <c r="J117" s="3">
        <v>73.003</v>
      </c>
      <c r="K117" s="3">
        <v>57.723199999999999</v>
      </c>
      <c r="L117" s="3">
        <v>50.2498</v>
      </c>
      <c r="M117" s="3">
        <v>66.1614</v>
      </c>
      <c r="N117" s="3">
        <v>53.287399999999998</v>
      </c>
      <c r="O117" s="3">
        <v>74.550833333333301</v>
      </c>
      <c r="P117" s="3">
        <v>60.297833333333301</v>
      </c>
      <c r="Q117" s="3">
        <v>62.961799999999997</v>
      </c>
      <c r="R117" s="3">
        <v>47.206400000000002</v>
      </c>
      <c r="S117" t="s">
        <v>114</v>
      </c>
      <c r="T117" t="s">
        <v>277</v>
      </c>
      <c r="V117" s="4">
        <f t="shared" si="23"/>
        <v>0.83742354316231082</v>
      </c>
      <c r="W117" s="4">
        <f t="shared" si="16"/>
        <v>1.0285785548731874</v>
      </c>
      <c r="X117" s="4">
        <f t="shared" si="17"/>
        <v>1.0074998412971914</v>
      </c>
      <c r="Y117" s="4">
        <f t="shared" si="18"/>
        <v>0.93069030702692757</v>
      </c>
      <c r="Z117" s="4">
        <f t="shared" si="19"/>
        <v>0.777266071248924</v>
      </c>
      <c r="AA117" s="4">
        <f t="shared" si="20"/>
        <v>0.89699408768142619</v>
      </c>
      <c r="AB117" s="4">
        <f t="shared" si="21"/>
        <v>1.1346573107291515</v>
      </c>
      <c r="AC117" s="4">
        <f t="shared" si="22"/>
        <v>1.5464640387744033</v>
      </c>
      <c r="AE117" s="4">
        <f t="shared" si="24"/>
        <v>0.93524148445480915</v>
      </c>
      <c r="AF117" s="4">
        <f t="shared" si="25"/>
        <v>1.3440640076568291</v>
      </c>
      <c r="AG117" s="4">
        <f t="shared" si="26"/>
        <v>1.0713488935069795</v>
      </c>
      <c r="AH117" s="4">
        <f t="shared" si="27"/>
        <v>0.97859083416663284</v>
      </c>
      <c r="AI117" s="4">
        <f t="shared" si="28"/>
        <v>1.148724970049632</v>
      </c>
      <c r="AJ117" s="4">
        <f t="shared" si="29"/>
        <v>1.2415955741882696</v>
      </c>
      <c r="AK117" s="4">
        <f t="shared" si="30"/>
        <v>1.2363766525607611</v>
      </c>
      <c r="AL117" s="4">
        <f t="shared" si="31"/>
        <v>1.333755592462039</v>
      </c>
    </row>
    <row r="118" spans="1:76" x14ac:dyDescent="0.25">
      <c r="A118" t="s">
        <v>115</v>
      </c>
      <c r="B118" t="s">
        <v>278</v>
      </c>
      <c r="C118" s="3">
        <v>15.8343333333333</v>
      </c>
      <c r="D118" s="3">
        <v>17.478666666666701</v>
      </c>
      <c r="E118" s="3">
        <v>17.226466666666699</v>
      </c>
      <c r="F118" s="3">
        <v>18.197199999999999</v>
      </c>
      <c r="G118" s="3">
        <v>16.6679666666667</v>
      </c>
      <c r="H118" s="3">
        <v>18.804566666666702</v>
      </c>
      <c r="I118" s="3">
        <v>16.724066666666701</v>
      </c>
      <c r="J118" s="3">
        <v>17.367533333333299</v>
      </c>
      <c r="K118" s="3">
        <v>20.751333333333299</v>
      </c>
      <c r="L118" s="3">
        <v>17.303599999999999</v>
      </c>
      <c r="M118" s="3">
        <v>18.318833333333298</v>
      </c>
      <c r="N118" s="3">
        <v>19.4918333333333</v>
      </c>
      <c r="O118" s="3">
        <v>15.615166666666701</v>
      </c>
      <c r="P118" s="3">
        <v>19.062200000000001</v>
      </c>
      <c r="Q118" s="3">
        <v>17.2346</v>
      </c>
      <c r="R118" s="3">
        <v>20.837566666666699</v>
      </c>
      <c r="S118" t="s">
        <v>115</v>
      </c>
      <c r="T118" t="s">
        <v>278</v>
      </c>
      <c r="V118" s="4">
        <f t="shared" si="23"/>
        <v>0.76305137019307956</v>
      </c>
      <c r="W118" s="4">
        <f t="shared" si="16"/>
        <v>1.0101173551553839</v>
      </c>
      <c r="X118" s="4">
        <f t="shared" si="17"/>
        <v>0.94036920109541533</v>
      </c>
      <c r="Y118" s="4">
        <f t="shared" si="18"/>
        <v>0.93358073039136202</v>
      </c>
      <c r="Z118" s="4">
        <f t="shared" si="19"/>
        <v>1.0674216306795741</v>
      </c>
      <c r="AA118" s="4">
        <f t="shared" si="20"/>
        <v>0.98648459604173189</v>
      </c>
      <c r="AB118" s="4">
        <f t="shared" si="21"/>
        <v>0.97037741906784614</v>
      </c>
      <c r="AC118" s="4">
        <f t="shared" si="22"/>
        <v>0.83347223844114582</v>
      </c>
      <c r="AE118" s="4">
        <f t="shared" si="24"/>
        <v>0.90592341139674659</v>
      </c>
      <c r="AF118" s="4">
        <f t="shared" si="25"/>
        <v>0.94665479670865305</v>
      </c>
      <c r="AG118" s="4">
        <f t="shared" si="26"/>
        <v>0.88637866333886994</v>
      </c>
      <c r="AH118" s="4">
        <f t="shared" si="27"/>
        <v>0.96295002552656117</v>
      </c>
      <c r="AI118" s="4">
        <f t="shared" si="28"/>
        <v>1.1992494818033994</v>
      </c>
      <c r="AJ118" s="4">
        <f t="shared" si="29"/>
        <v>0.9398209506545474</v>
      </c>
      <c r="AK118" s="4">
        <f t="shared" si="30"/>
        <v>0.81916917599577699</v>
      </c>
      <c r="AL118" s="4">
        <f t="shared" si="31"/>
        <v>0.82709273475629619</v>
      </c>
    </row>
    <row r="119" spans="1:76" s="1" customFormat="1" x14ac:dyDescent="0.25">
      <c r="A119" t="s">
        <v>116</v>
      </c>
      <c r="B119" t="s">
        <v>279</v>
      </c>
      <c r="C119" s="3">
        <v>2.8144053333333301</v>
      </c>
      <c r="D119" s="3">
        <v>1.7775006666666699</v>
      </c>
      <c r="E119" s="3">
        <v>279.53399999999999</v>
      </c>
      <c r="F119" s="3">
        <v>144.9213</v>
      </c>
      <c r="G119" s="3">
        <v>162.78</v>
      </c>
      <c r="H119" s="3">
        <v>61.062833333333302</v>
      </c>
      <c r="I119" s="3">
        <v>203.21666666666701</v>
      </c>
      <c r="J119" s="3">
        <v>138.5187</v>
      </c>
      <c r="K119" s="3">
        <v>1.78788566666667</v>
      </c>
      <c r="L119" s="3">
        <v>2.3205123333333302</v>
      </c>
      <c r="M119" s="3">
        <v>290.19066666666703</v>
      </c>
      <c r="N119" s="3">
        <v>167.250666666667</v>
      </c>
      <c r="O119" s="3">
        <v>221.44333333333299</v>
      </c>
      <c r="P119" s="3">
        <v>80.766300000000001</v>
      </c>
      <c r="Q119" s="3">
        <v>124.356333333333</v>
      </c>
      <c r="R119" s="3">
        <v>26.3668333333333</v>
      </c>
      <c r="S119" t="s">
        <v>116</v>
      </c>
      <c r="T119" t="s">
        <v>279</v>
      </c>
      <c r="U119"/>
      <c r="V119" s="4">
        <f t="shared" si="23"/>
        <v>1.5741528587678097</v>
      </c>
      <c r="W119" s="4">
        <f t="shared" si="16"/>
        <v>0.76599492324755536</v>
      </c>
      <c r="X119" s="4">
        <f t="shared" si="17"/>
        <v>0.96327701786871034</v>
      </c>
      <c r="Y119" s="4">
        <f t="shared" si="18"/>
        <v>0.86649161338669134</v>
      </c>
      <c r="Z119" s="4">
        <f t="shared" si="19"/>
        <v>0.73508647810576189</v>
      </c>
      <c r="AA119" s="4">
        <f t="shared" si="20"/>
        <v>0.75604346532320166</v>
      </c>
      <c r="AB119" s="4">
        <f t="shared" si="21"/>
        <v>1.6341481066505195</v>
      </c>
      <c r="AC119" s="4">
        <f t="shared" si="22"/>
        <v>5.2535205213620708</v>
      </c>
      <c r="AD119"/>
      <c r="AE119" s="4">
        <f t="shared" si="24"/>
        <v>1.5833498046507952</v>
      </c>
      <c r="AF119" s="4">
        <f t="shared" si="25"/>
        <v>1.9288675991727924</v>
      </c>
      <c r="AG119" s="4">
        <f t="shared" si="26"/>
        <v>2.6657786924397562</v>
      </c>
      <c r="AH119" s="4">
        <f t="shared" si="27"/>
        <v>1.4670702704159584</v>
      </c>
      <c r="AI119" s="4">
        <f t="shared" si="28"/>
        <v>0.77047022805452547</v>
      </c>
      <c r="AJ119" s="4">
        <f t="shared" si="29"/>
        <v>1.7350643345716596</v>
      </c>
      <c r="AK119" s="4">
        <f t="shared" si="30"/>
        <v>2.7417788524834368</v>
      </c>
      <c r="AL119" s="4">
        <f t="shared" si="31"/>
        <v>4.7163924374687829</v>
      </c>
      <c r="AM119"/>
      <c r="AN119"/>
      <c r="AO119"/>
      <c r="AP119"/>
      <c r="AQ119"/>
      <c r="AR119"/>
      <c r="AS119"/>
      <c r="AT119"/>
      <c r="AU119"/>
      <c r="AV119"/>
      <c r="AW119"/>
      <c r="AX119"/>
      <c r="AY119"/>
      <c r="AZ119"/>
      <c r="BA119"/>
      <c r="BB119"/>
      <c r="BC119"/>
      <c r="BD119"/>
      <c r="BE119"/>
      <c r="BF119"/>
      <c r="BG119"/>
      <c r="BH119"/>
      <c r="BI119"/>
      <c r="BJ119"/>
      <c r="BK119"/>
      <c r="BL119"/>
      <c r="BM119"/>
      <c r="BN119"/>
      <c r="BO119"/>
      <c r="BP119"/>
      <c r="BQ119"/>
      <c r="BR119"/>
      <c r="BS119"/>
      <c r="BT119"/>
      <c r="BU119"/>
      <c r="BV119"/>
      <c r="BW119"/>
      <c r="BX119"/>
    </row>
    <row r="120" spans="1:76" x14ac:dyDescent="0.25">
      <c r="A120" t="s">
        <v>117</v>
      </c>
      <c r="B120" t="s">
        <v>280</v>
      </c>
      <c r="C120" s="3">
        <v>33.089500000000001</v>
      </c>
      <c r="D120" s="3">
        <v>35.079799999999999</v>
      </c>
      <c r="E120" s="3">
        <v>50.148333333333298</v>
      </c>
      <c r="F120" s="3">
        <v>40.6574666666667</v>
      </c>
      <c r="G120" s="3">
        <v>59.490466666666698</v>
      </c>
      <c r="H120" s="3">
        <v>57.9765333333333</v>
      </c>
      <c r="I120" s="3">
        <v>114.74566666666701</v>
      </c>
      <c r="J120" s="3">
        <v>97.069866666666698</v>
      </c>
      <c r="K120" s="3">
        <v>46.270699999999998</v>
      </c>
      <c r="L120" s="3">
        <v>42.177633333333297</v>
      </c>
      <c r="M120" s="3">
        <v>50.850200000000001</v>
      </c>
      <c r="N120" s="3">
        <v>42.738666666666703</v>
      </c>
      <c r="O120" s="3">
        <v>72.787033333333298</v>
      </c>
      <c r="P120" s="3">
        <v>61.2184666666667</v>
      </c>
      <c r="Q120" s="3">
        <v>93.720666666666702</v>
      </c>
      <c r="R120" s="3">
        <v>57.790900000000001</v>
      </c>
      <c r="S120" t="s">
        <v>117</v>
      </c>
      <c r="T120" t="s">
        <v>280</v>
      </c>
      <c r="V120" s="4">
        <f t="shared" si="23"/>
        <v>0.71512858028947046</v>
      </c>
      <c r="W120" s="4">
        <f t="shared" si="16"/>
        <v>0.83171570397896588</v>
      </c>
      <c r="X120" s="4">
        <f t="shared" si="17"/>
        <v>0.98619736664424718</v>
      </c>
      <c r="Y120" s="4">
        <f t="shared" si="18"/>
        <v>0.9513040494166094</v>
      </c>
      <c r="Z120" s="4">
        <f t="shared" si="19"/>
        <v>0.81732231610850181</v>
      </c>
      <c r="AA120" s="4">
        <f t="shared" si="20"/>
        <v>0.94704321245114387</v>
      </c>
      <c r="AB120" s="4">
        <f t="shared" si="21"/>
        <v>1.2243368591772745</v>
      </c>
      <c r="AC120" s="4">
        <f t="shared" si="22"/>
        <v>1.6796739048304612</v>
      </c>
      <c r="AE120" s="4">
        <f t="shared" si="24"/>
        <v>0.94326364460458734</v>
      </c>
      <c r="AF120" s="4">
        <f t="shared" si="25"/>
        <v>1.2334347770479204</v>
      </c>
      <c r="AG120" s="4">
        <f t="shared" si="26"/>
        <v>1.026112864055343</v>
      </c>
      <c r="AH120" s="4">
        <f t="shared" si="27"/>
        <v>1.182093584826877</v>
      </c>
      <c r="AI120" s="4">
        <f t="shared" si="28"/>
        <v>1.0970435357128472</v>
      </c>
      <c r="AJ120" s="4">
        <f t="shared" si="29"/>
        <v>1.1897937854869898</v>
      </c>
      <c r="AK120" s="4">
        <f t="shared" si="30"/>
        <v>1.1889718461858447</v>
      </c>
      <c r="AL120" s="4">
        <f t="shared" si="31"/>
        <v>1.6217201439442317</v>
      </c>
    </row>
    <row r="121" spans="1:76" x14ac:dyDescent="0.25">
      <c r="A121" t="s">
        <v>118</v>
      </c>
      <c r="B121" t="s">
        <v>281</v>
      </c>
      <c r="C121" s="3">
        <v>6.9958790000000004</v>
      </c>
      <c r="D121" s="3">
        <v>12.051066666666699</v>
      </c>
      <c r="E121" s="3">
        <v>94.527366666666694</v>
      </c>
      <c r="F121" s="3">
        <v>101.98843333333301</v>
      </c>
      <c r="G121" s="3">
        <v>52.1071666666667</v>
      </c>
      <c r="H121" s="3">
        <v>82.371700000000004</v>
      </c>
      <c r="I121" s="3">
        <v>19.721233333333299</v>
      </c>
      <c r="J121" s="3">
        <v>28.137753333333301</v>
      </c>
      <c r="K121" s="3">
        <v>7.5162000000000004</v>
      </c>
      <c r="L121" s="3">
        <v>10.8238</v>
      </c>
      <c r="M121" s="3">
        <v>86.111599999999996</v>
      </c>
      <c r="N121" s="3">
        <v>107.977533333333</v>
      </c>
      <c r="O121" s="3">
        <v>40.277633333333299</v>
      </c>
      <c r="P121" s="3">
        <v>86.703833333333293</v>
      </c>
      <c r="Q121" s="3">
        <v>44.5146333333333</v>
      </c>
      <c r="R121" s="3">
        <v>64.369566666666699</v>
      </c>
      <c r="S121" t="s">
        <v>118</v>
      </c>
      <c r="T121" t="s">
        <v>281</v>
      </c>
      <c r="V121" s="4">
        <f t="shared" si="23"/>
        <v>0.93077339613102361</v>
      </c>
      <c r="W121" s="4">
        <f t="shared" si="16"/>
        <v>1.1133859334676084</v>
      </c>
      <c r="X121" s="4">
        <f t="shared" si="17"/>
        <v>1.0977309290115003</v>
      </c>
      <c r="Y121" s="4">
        <f t="shared" si="18"/>
        <v>0.94453383203789909</v>
      </c>
      <c r="Z121" s="4">
        <f t="shared" si="19"/>
        <v>1.2936998118889824</v>
      </c>
      <c r="AA121" s="4">
        <f t="shared" si="20"/>
        <v>0.95003527333470505</v>
      </c>
      <c r="AB121" s="4">
        <f t="shared" si="21"/>
        <v>0.44302809787642822</v>
      </c>
      <c r="AC121" s="4">
        <f t="shared" si="22"/>
        <v>0.43712820810248249</v>
      </c>
      <c r="AE121" s="4">
        <f t="shared" si="24"/>
        <v>0.58051948375247409</v>
      </c>
      <c r="AF121" s="4">
        <f t="shared" si="25"/>
        <v>0.92684399178599985</v>
      </c>
      <c r="AG121" s="4">
        <f t="shared" si="26"/>
        <v>0.63258578694705458</v>
      </c>
      <c r="AH121" s="4">
        <f t="shared" si="27"/>
        <v>0.70088159135187955</v>
      </c>
      <c r="AI121" s="4">
        <f t="shared" si="28"/>
        <v>0.69441416138509582</v>
      </c>
      <c r="AJ121" s="4">
        <f t="shared" si="29"/>
        <v>0.79749552839078497</v>
      </c>
      <c r="AK121" s="4">
        <f t="shared" si="30"/>
        <v>0.46454270572427575</v>
      </c>
      <c r="AL121" s="4">
        <f t="shared" si="31"/>
        <v>0.69154781736918036</v>
      </c>
    </row>
    <row r="122" spans="1:76" x14ac:dyDescent="0.25">
      <c r="A122" t="s">
        <v>119</v>
      </c>
      <c r="B122" t="s">
        <v>205</v>
      </c>
      <c r="C122" s="3">
        <v>63.6933333333333</v>
      </c>
      <c r="D122" s="3">
        <v>56.961759999999998</v>
      </c>
      <c r="E122" s="3">
        <v>278.12066666666698</v>
      </c>
      <c r="F122" s="3">
        <v>91.479966666666698</v>
      </c>
      <c r="G122" s="3">
        <v>623.820333333333</v>
      </c>
      <c r="H122" s="3">
        <v>292.71233333333299</v>
      </c>
      <c r="I122" s="3">
        <v>348.11166666666702</v>
      </c>
      <c r="J122" s="3">
        <v>252.863</v>
      </c>
      <c r="K122" s="3">
        <v>45.555566666666699</v>
      </c>
      <c r="L122" s="3">
        <v>36.2535666666667</v>
      </c>
      <c r="M122" s="3">
        <v>223.49199999999999</v>
      </c>
      <c r="N122" s="3">
        <v>106.327633333333</v>
      </c>
      <c r="O122" s="3">
        <v>422.399333333333</v>
      </c>
      <c r="P122" s="3">
        <v>216.499666666667</v>
      </c>
      <c r="Q122" s="3">
        <v>261.72233333333298</v>
      </c>
      <c r="R122" s="3">
        <v>83.584133333333298</v>
      </c>
      <c r="S122" t="s">
        <v>119</v>
      </c>
      <c r="T122" t="s">
        <v>205</v>
      </c>
      <c r="V122" s="4">
        <f t="shared" si="23"/>
        <v>1.3981460004521933</v>
      </c>
      <c r="W122" s="4">
        <f t="shared" si="16"/>
        <v>1.571204304496016</v>
      </c>
      <c r="X122" s="4">
        <f t="shared" si="17"/>
        <v>1.2444323137591815</v>
      </c>
      <c r="Y122" s="4">
        <f t="shared" si="18"/>
        <v>0.86035928571719977</v>
      </c>
      <c r="Z122" s="4">
        <f t="shared" si="19"/>
        <v>1.4768497109370442</v>
      </c>
      <c r="AA122" s="4">
        <f t="shared" si="20"/>
        <v>1.3520220970317085</v>
      </c>
      <c r="AB122" s="4">
        <f t="shared" si="21"/>
        <v>1.3300800976098111</v>
      </c>
      <c r="AC122" s="4">
        <f t="shared" si="22"/>
        <v>3.0252512039765134</v>
      </c>
      <c r="AE122" s="4">
        <f t="shared" si="24"/>
        <v>1.1181770600721133</v>
      </c>
      <c r="AF122" s="4">
        <f t="shared" si="25"/>
        <v>3.0402357674667591</v>
      </c>
      <c r="AG122" s="4">
        <f t="shared" si="26"/>
        <v>2.1311720153005753</v>
      </c>
      <c r="AH122" s="4">
        <f t="shared" si="27"/>
        <v>1.3766809168073899</v>
      </c>
      <c r="AI122" s="4">
        <f t="shared" si="28"/>
        <v>1.2565816512766097</v>
      </c>
      <c r="AJ122" s="4">
        <f t="shared" si="29"/>
        <v>2.1019183159975099</v>
      </c>
      <c r="AK122" s="4">
        <f t="shared" si="30"/>
        <v>1.9510391855876561</v>
      </c>
      <c r="AL122" s="4">
        <f t="shared" si="31"/>
        <v>3.1312442074333058</v>
      </c>
    </row>
    <row r="123" spans="1:76" x14ac:dyDescent="0.25">
      <c r="A123" t="s">
        <v>120</v>
      </c>
      <c r="B123" t="s">
        <v>282</v>
      </c>
      <c r="C123" s="3">
        <v>49.759529999999998</v>
      </c>
      <c r="D123" s="3">
        <v>39.655653333333298</v>
      </c>
      <c r="E123" s="3">
        <v>310.29366666666698</v>
      </c>
      <c r="F123" s="3">
        <v>230.98500000000001</v>
      </c>
      <c r="G123" s="3">
        <v>380.59266666666701</v>
      </c>
      <c r="H123" s="3">
        <v>341.101333333333</v>
      </c>
      <c r="I123" s="3">
        <v>321.433333333333</v>
      </c>
      <c r="J123" s="3">
        <v>325.613333333333</v>
      </c>
      <c r="K123" s="3">
        <v>57.431966666666703</v>
      </c>
      <c r="L123" s="3">
        <v>42.97184</v>
      </c>
      <c r="M123" s="3">
        <v>319.380333333333</v>
      </c>
      <c r="N123" s="3">
        <v>253.09666666666701</v>
      </c>
      <c r="O123" s="3">
        <v>376.191666666667</v>
      </c>
      <c r="P123" s="3">
        <v>365.93766666666698</v>
      </c>
      <c r="Q123" s="3">
        <v>329.73666666666702</v>
      </c>
      <c r="R123" s="3">
        <v>316.62266666666699</v>
      </c>
      <c r="S123" t="s">
        <v>120</v>
      </c>
      <c r="T123" t="s">
        <v>282</v>
      </c>
      <c r="V123" s="4">
        <f t="shared" si="23"/>
        <v>0.86640825463635462</v>
      </c>
      <c r="W123" s="4">
        <f t="shared" si="16"/>
        <v>0.92282884170967072</v>
      </c>
      <c r="X123" s="4">
        <f t="shared" si="17"/>
        <v>0.97154907263127444</v>
      </c>
      <c r="Y123" s="4">
        <f t="shared" si="18"/>
        <v>0.9126354884168093</v>
      </c>
      <c r="Z123" s="4">
        <f t="shared" si="19"/>
        <v>1.0116988237378997</v>
      </c>
      <c r="AA123" s="4">
        <f t="shared" si="20"/>
        <v>0.93212960677273649</v>
      </c>
      <c r="AB123" s="4">
        <f t="shared" si="21"/>
        <v>0.9748182893419981</v>
      </c>
      <c r="AC123" s="4">
        <f t="shared" si="22"/>
        <v>1.028395524430761</v>
      </c>
      <c r="AE123" s="4">
        <f t="shared" si="24"/>
        <v>1.2547903216153471</v>
      </c>
      <c r="AF123" s="4">
        <f t="shared" si="25"/>
        <v>1.3433498567728075</v>
      </c>
      <c r="AG123" s="4">
        <f t="shared" si="26"/>
        <v>1.1157759570958408</v>
      </c>
      <c r="AH123" s="4">
        <f t="shared" si="27"/>
        <v>0.98716268785062034</v>
      </c>
      <c r="AI123" s="4">
        <f t="shared" si="28"/>
        <v>1.3365023854381544</v>
      </c>
      <c r="AJ123" s="4">
        <f t="shared" si="29"/>
        <v>1.2618907136930524</v>
      </c>
      <c r="AK123" s="4">
        <f t="shared" si="30"/>
        <v>1.0280211657176588</v>
      </c>
      <c r="AL123" s="4">
        <f t="shared" si="31"/>
        <v>1.0414183865547635</v>
      </c>
    </row>
    <row r="124" spans="1:76" x14ac:dyDescent="0.25">
      <c r="A124" t="s">
        <v>121</v>
      </c>
      <c r="B124" t="s">
        <v>283</v>
      </c>
      <c r="C124" s="3">
        <v>3.8406933333333302</v>
      </c>
      <c r="D124" s="3">
        <v>4.1696733333333302</v>
      </c>
      <c r="E124" s="3">
        <v>122.547</v>
      </c>
      <c r="F124" s="3">
        <v>70.593999999999994</v>
      </c>
      <c r="G124" s="3">
        <v>52.436466666666703</v>
      </c>
      <c r="H124" s="3">
        <v>48.149233333333299</v>
      </c>
      <c r="I124" s="3">
        <v>93.233599999999996</v>
      </c>
      <c r="J124" s="3">
        <v>118.4678</v>
      </c>
      <c r="K124" s="3">
        <v>3.0557233333333298</v>
      </c>
      <c r="L124" s="3">
        <v>3.1878866666666701</v>
      </c>
      <c r="M124" s="3">
        <v>139.01300000000001</v>
      </c>
      <c r="N124" s="3">
        <v>96.969200000000001</v>
      </c>
      <c r="O124" s="3">
        <v>86.755966666666694</v>
      </c>
      <c r="P124" s="3">
        <v>76.757300000000001</v>
      </c>
      <c r="Q124" s="3">
        <v>99.001199999999997</v>
      </c>
      <c r="R124" s="3">
        <v>79.446399999999997</v>
      </c>
      <c r="S124" t="s">
        <v>121</v>
      </c>
      <c r="T124" t="s">
        <v>283</v>
      </c>
      <c r="V124" s="4">
        <f t="shared" si="23"/>
        <v>1.2568851673962633</v>
      </c>
      <c r="W124" s="4">
        <f t="shared" si="16"/>
        <v>1.3079741437901367</v>
      </c>
      <c r="X124" s="4">
        <f t="shared" si="17"/>
        <v>0.8815506463424283</v>
      </c>
      <c r="Y124" s="4">
        <f t="shared" si="18"/>
        <v>0.72800435602232449</v>
      </c>
      <c r="Z124" s="4">
        <f t="shared" si="19"/>
        <v>0.60441337560260044</v>
      </c>
      <c r="AA124" s="4">
        <f t="shared" si="20"/>
        <v>0.62729191012885155</v>
      </c>
      <c r="AB124" s="4">
        <f t="shared" si="21"/>
        <v>0.94174212029753168</v>
      </c>
      <c r="AC124" s="4">
        <f t="shared" si="22"/>
        <v>1.4911663712893222</v>
      </c>
      <c r="AE124" s="4">
        <f t="shared" si="24"/>
        <v>0.92110173298947473</v>
      </c>
      <c r="AF124" s="4">
        <f t="shared" si="25"/>
        <v>1.7359407315069271</v>
      </c>
      <c r="AG124" s="4">
        <f t="shared" si="26"/>
        <v>1.0890405316249425</v>
      </c>
      <c r="AH124" s="4">
        <f t="shared" si="27"/>
        <v>0.78699528479468683</v>
      </c>
      <c r="AI124" s="4">
        <f t="shared" si="28"/>
        <v>0.95854202261477084</v>
      </c>
      <c r="AJ124" s="4">
        <f t="shared" si="29"/>
        <v>1.4335789095919118</v>
      </c>
      <c r="AK124" s="4">
        <f t="shared" si="30"/>
        <v>1.1302633973142189</v>
      </c>
      <c r="AL124" s="4">
        <f t="shared" si="31"/>
        <v>1.2461382768759819</v>
      </c>
    </row>
    <row r="125" spans="1:76" x14ac:dyDescent="0.25">
      <c r="A125" t="s">
        <v>122</v>
      </c>
      <c r="B125" t="s">
        <v>283</v>
      </c>
      <c r="C125" s="3">
        <v>31.349233333333299</v>
      </c>
      <c r="D125" s="3">
        <v>25.300966666666699</v>
      </c>
      <c r="E125" s="3">
        <v>904.22366666666699</v>
      </c>
      <c r="F125" s="3">
        <v>510.92766666666699</v>
      </c>
      <c r="G125" s="3">
        <v>1567.72</v>
      </c>
      <c r="H125" s="3">
        <v>1335.0550000000001</v>
      </c>
      <c r="I125" s="3">
        <v>2991.8733333333298</v>
      </c>
      <c r="J125" s="3">
        <v>3496.8333333333298</v>
      </c>
      <c r="K125" s="3">
        <v>20.737566666666702</v>
      </c>
      <c r="L125" s="3">
        <v>19.421700000000001</v>
      </c>
      <c r="M125" s="3">
        <v>958.69100000000003</v>
      </c>
      <c r="N125" s="3">
        <v>691.07066666666697</v>
      </c>
      <c r="O125" s="3">
        <v>2149.09666666667</v>
      </c>
      <c r="P125" s="3">
        <v>1457.34</v>
      </c>
      <c r="Q125" s="3">
        <v>3724.9733333333302</v>
      </c>
      <c r="R125" s="3">
        <v>3594.9766666666701</v>
      </c>
      <c r="S125" t="s">
        <v>122</v>
      </c>
      <c r="T125" t="s">
        <v>283</v>
      </c>
      <c r="V125" s="4">
        <f t="shared" si="23"/>
        <v>1.5117122388194009</v>
      </c>
      <c r="W125" s="4">
        <f t="shared" si="16"/>
        <v>1.3027163773854347</v>
      </c>
      <c r="X125" s="4">
        <f t="shared" si="17"/>
        <v>0.94318572581433113</v>
      </c>
      <c r="Y125" s="4">
        <f t="shared" si="18"/>
        <v>0.7393276712656498</v>
      </c>
      <c r="Z125" s="4">
        <f t="shared" si="19"/>
        <v>0.72947858712730351</v>
      </c>
      <c r="AA125" s="4">
        <f t="shared" si="20"/>
        <v>0.91609027406096044</v>
      </c>
      <c r="AB125" s="4">
        <f t="shared" si="21"/>
        <v>0.80319322196489973</v>
      </c>
      <c r="AC125" s="4">
        <f t="shared" si="22"/>
        <v>0.97269986916929263</v>
      </c>
      <c r="AE125" s="4">
        <f t="shared" si="24"/>
        <v>1.239052789814352</v>
      </c>
      <c r="AF125" s="4">
        <f t="shared" si="25"/>
        <v>1.7697684538515883</v>
      </c>
      <c r="AG125" s="4">
        <f t="shared" si="26"/>
        <v>1.1742737190602635</v>
      </c>
      <c r="AH125" s="4">
        <f t="shared" si="27"/>
        <v>0.85559506219913239</v>
      </c>
      <c r="AI125" s="4">
        <f t="shared" si="28"/>
        <v>1.0677523938000639</v>
      </c>
      <c r="AJ125" s="4">
        <f t="shared" si="29"/>
        <v>1.3872546560602577</v>
      </c>
      <c r="AK125" s="4">
        <f t="shared" si="30"/>
        <v>1.474670747160354</v>
      </c>
      <c r="AL125" s="4">
        <f t="shared" si="31"/>
        <v>1.0361606426745449</v>
      </c>
    </row>
    <row r="126" spans="1:76" s="1" customFormat="1" x14ac:dyDescent="0.25">
      <c r="A126" t="s">
        <v>123</v>
      </c>
      <c r="B126" t="s">
        <v>284</v>
      </c>
      <c r="C126" s="3">
        <v>2.0657700000000001</v>
      </c>
      <c r="D126" s="3">
        <v>0.98650833333333299</v>
      </c>
      <c r="E126" s="3">
        <v>90.794966666666696</v>
      </c>
      <c r="F126" s="3">
        <v>53.457866666666703</v>
      </c>
      <c r="G126" s="3">
        <v>235.21600000000001</v>
      </c>
      <c r="H126" s="3">
        <v>176.37066666666701</v>
      </c>
      <c r="I126" s="3">
        <v>706.09666666666703</v>
      </c>
      <c r="J126" s="3">
        <v>767.96199999999999</v>
      </c>
      <c r="K126" s="3">
        <v>1.08198666666667</v>
      </c>
      <c r="L126" s="3">
        <v>0.58253666666666704</v>
      </c>
      <c r="M126" s="3">
        <v>140.10833333333301</v>
      </c>
      <c r="N126" s="3">
        <v>94.721766666666696</v>
      </c>
      <c r="O126" s="3">
        <v>249.715</v>
      </c>
      <c r="P126" s="3">
        <v>211.62833333333299</v>
      </c>
      <c r="Q126" s="3">
        <v>891.02599999999995</v>
      </c>
      <c r="R126" s="3">
        <v>812.63699999999994</v>
      </c>
      <c r="S126" t="s">
        <v>123</v>
      </c>
      <c r="T126" t="s">
        <v>284</v>
      </c>
      <c r="U126"/>
      <c r="V126" s="4">
        <f t="shared" si="23"/>
        <v>1.9092379450147203</v>
      </c>
      <c r="W126" s="4">
        <f t="shared" si="16"/>
        <v>1.6934699389451864</v>
      </c>
      <c r="X126" s="4">
        <f t="shared" si="17"/>
        <v>0.64803402129304877</v>
      </c>
      <c r="Y126" s="4">
        <f t="shared" si="18"/>
        <v>0.56436728903916156</v>
      </c>
      <c r="Z126" s="4">
        <f t="shared" si="19"/>
        <v>0.94193780910237668</v>
      </c>
      <c r="AA126" s="4">
        <f t="shared" si="20"/>
        <v>0.83339817447254527</v>
      </c>
      <c r="AB126" s="4">
        <f t="shared" si="21"/>
        <v>0.7924534936878016</v>
      </c>
      <c r="AC126" s="4">
        <f t="shared" si="22"/>
        <v>0.94502465430444349</v>
      </c>
      <c r="AD126"/>
      <c r="AE126" s="4">
        <f t="shared" si="24"/>
        <v>2.0940218447217043</v>
      </c>
      <c r="AF126" s="4">
        <f t="shared" si="25"/>
        <v>1.6984397681413892</v>
      </c>
      <c r="AG126" s="4">
        <f t="shared" si="26"/>
        <v>1.3336458065589112</v>
      </c>
      <c r="AH126" s="4">
        <f t="shared" si="27"/>
        <v>0.91944219462247745</v>
      </c>
      <c r="AI126" s="4">
        <f t="shared" si="28"/>
        <v>1.8573709237186831</v>
      </c>
      <c r="AJ126" s="4">
        <f t="shared" si="29"/>
        <v>1.4791566739499822</v>
      </c>
      <c r="AK126" s="4">
        <f t="shared" si="30"/>
        <v>1.1799696007938465</v>
      </c>
      <c r="AL126" s="4">
        <f t="shared" si="31"/>
        <v>1.0964625041685279</v>
      </c>
      <c r="AM126"/>
      <c r="AN126"/>
      <c r="AO126"/>
      <c r="AP126"/>
      <c r="AQ126"/>
      <c r="AR126"/>
      <c r="AS126"/>
      <c r="AT126"/>
      <c r="AU126"/>
      <c r="AV126"/>
      <c r="AW126"/>
      <c r="AX126"/>
      <c r="AY126"/>
      <c r="AZ126"/>
      <c r="BA126"/>
      <c r="BB126"/>
      <c r="BC126"/>
      <c r="BD126"/>
      <c r="BE126"/>
      <c r="BF126"/>
      <c r="BG126"/>
      <c r="BH126"/>
      <c r="BI126"/>
      <c r="BJ126"/>
      <c r="BK126"/>
      <c r="BL126"/>
      <c r="BM126"/>
      <c r="BN126"/>
      <c r="BO126"/>
      <c r="BP126"/>
      <c r="BQ126"/>
      <c r="BR126"/>
      <c r="BS126"/>
      <c r="BT126"/>
      <c r="BU126"/>
      <c r="BV126"/>
      <c r="BW126"/>
      <c r="BX126"/>
    </row>
    <row r="127" spans="1:76" x14ac:dyDescent="0.25">
      <c r="A127" t="s">
        <v>124</v>
      </c>
      <c r="B127" t="s">
        <v>285</v>
      </c>
      <c r="C127" s="3">
        <v>4283.0033333333304</v>
      </c>
      <c r="D127" s="3">
        <v>3650.0733333333301</v>
      </c>
      <c r="E127" s="3">
        <v>11068.083333333299</v>
      </c>
      <c r="F127" s="3">
        <v>13881.7</v>
      </c>
      <c r="G127" s="3">
        <v>11488.83</v>
      </c>
      <c r="H127" s="3">
        <v>14732.8666666667</v>
      </c>
      <c r="I127" s="3">
        <v>9535.11</v>
      </c>
      <c r="J127" s="3">
        <v>9361.6666666666697</v>
      </c>
      <c r="K127" s="3">
        <v>5310.5866666666698</v>
      </c>
      <c r="L127" s="3">
        <v>5809.55</v>
      </c>
      <c r="M127" s="3">
        <v>10700.29</v>
      </c>
      <c r="N127" s="3">
        <v>11251.266666666699</v>
      </c>
      <c r="O127" s="3">
        <v>14102.2</v>
      </c>
      <c r="P127" s="3">
        <v>13297.0433333333</v>
      </c>
      <c r="Q127" s="3">
        <v>11187.0933333333</v>
      </c>
      <c r="R127" s="3">
        <v>13312.856666666699</v>
      </c>
      <c r="S127" t="s">
        <v>124</v>
      </c>
      <c r="T127" t="s">
        <v>285</v>
      </c>
      <c r="V127" s="4">
        <f t="shared" si="23"/>
        <v>0.80650285969660496</v>
      </c>
      <c r="W127" s="4">
        <f t="shared" si="16"/>
        <v>0.62828847902734808</v>
      </c>
      <c r="X127" s="4">
        <f t="shared" si="17"/>
        <v>1.0343722771376569</v>
      </c>
      <c r="Y127" s="4">
        <f t="shared" si="18"/>
        <v>1.2337899732770794</v>
      </c>
      <c r="Z127" s="4">
        <f t="shared" si="19"/>
        <v>0.8146835245564521</v>
      </c>
      <c r="AA127" s="4">
        <f t="shared" si="20"/>
        <v>1.107980646324138</v>
      </c>
      <c r="AB127" s="4">
        <f t="shared" si="21"/>
        <v>0.85233131751828561</v>
      </c>
      <c r="AC127" s="4">
        <f t="shared" si="22"/>
        <v>0.7032049469973497</v>
      </c>
      <c r="AE127" s="4">
        <f t="shared" si="24"/>
        <v>1.1734019955763448</v>
      </c>
      <c r="AF127" s="4">
        <f t="shared" si="25"/>
        <v>0.7973146900835848</v>
      </c>
      <c r="AG127" s="4">
        <f t="shared" si="26"/>
        <v>0.77980954147868764</v>
      </c>
      <c r="AH127" s="4">
        <f t="shared" si="27"/>
        <v>1.0185269716930743</v>
      </c>
      <c r="AI127" s="4">
        <f t="shared" si="28"/>
        <v>0.91411325604679705</v>
      </c>
      <c r="AJ127" s="4">
        <f t="shared" si="29"/>
        <v>0.95102980997694808</v>
      </c>
      <c r="AK127" s="4">
        <f t="shared" si="30"/>
        <v>1.0605515561980847</v>
      </c>
      <c r="AL127" s="4">
        <f t="shared" si="31"/>
        <v>0.84032252531825291</v>
      </c>
    </row>
    <row r="128" spans="1:76" x14ac:dyDescent="0.25">
      <c r="A128" t="s">
        <v>125</v>
      </c>
      <c r="B128" t="s">
        <v>286</v>
      </c>
      <c r="C128" s="3">
        <v>278.57066666666702</v>
      </c>
      <c r="D128" s="3">
        <v>264.51499999999999</v>
      </c>
      <c r="E128" s="3">
        <v>262.70166666666699</v>
      </c>
      <c r="F128" s="3">
        <v>333.15100000000001</v>
      </c>
      <c r="G128" s="3">
        <v>149.79566666666699</v>
      </c>
      <c r="H128" s="3">
        <v>186.166</v>
      </c>
      <c r="I128" s="3">
        <v>54.461300000000001</v>
      </c>
      <c r="J128" s="3">
        <v>65.234666666666698</v>
      </c>
      <c r="K128" s="3">
        <v>257.05200000000002</v>
      </c>
      <c r="L128" s="3">
        <v>238.541</v>
      </c>
      <c r="M128" s="3">
        <v>258.529</v>
      </c>
      <c r="N128" s="3">
        <v>313.17700000000002</v>
      </c>
      <c r="O128" s="3">
        <v>128.63533333333299</v>
      </c>
      <c r="P128" s="3">
        <v>179.636666666667</v>
      </c>
      <c r="Q128" s="3">
        <v>77.427133333333302</v>
      </c>
      <c r="R128" s="3">
        <v>107.167333333333</v>
      </c>
      <c r="S128" t="s">
        <v>125</v>
      </c>
      <c r="T128" t="s">
        <v>286</v>
      </c>
      <c r="V128" s="4">
        <f t="shared" si="23"/>
        <v>1.0837132823968185</v>
      </c>
      <c r="W128" s="4">
        <f t="shared" si="16"/>
        <v>1.1088869418674356</v>
      </c>
      <c r="X128" s="4">
        <f t="shared" si="17"/>
        <v>1.0161400332909152</v>
      </c>
      <c r="Y128" s="4">
        <f t="shared" si="18"/>
        <v>1.0637786299760199</v>
      </c>
      <c r="Z128" s="4">
        <f t="shared" si="19"/>
        <v>1.1644986084694255</v>
      </c>
      <c r="AA128" s="4">
        <f t="shared" si="20"/>
        <v>1.0363474420589689</v>
      </c>
      <c r="AB128" s="4">
        <f t="shared" si="21"/>
        <v>0.70338778739924968</v>
      </c>
      <c r="AC128" s="4">
        <f t="shared" si="22"/>
        <v>0.60871783068223739</v>
      </c>
      <c r="AE128" s="4">
        <f t="shared" si="24"/>
        <v>1.0531375032291819</v>
      </c>
      <c r="AF128" s="4">
        <f t="shared" si="25"/>
        <v>0.78853632937216755</v>
      </c>
      <c r="AG128" s="4">
        <f t="shared" si="26"/>
        <v>0.80463493154854804</v>
      </c>
      <c r="AH128" s="4">
        <f t="shared" si="27"/>
        <v>0.83485212361525529</v>
      </c>
      <c r="AI128" s="4">
        <f t="shared" si="28"/>
        <v>1.0776009155658777</v>
      </c>
      <c r="AJ128" s="4">
        <f t="shared" si="29"/>
        <v>0.82550442720889461</v>
      </c>
      <c r="AK128" s="4">
        <f t="shared" si="30"/>
        <v>0.716086173943698</v>
      </c>
      <c r="AL128" s="4">
        <f t="shared" si="31"/>
        <v>0.72248819602988668</v>
      </c>
    </row>
    <row r="129" spans="1:76" x14ac:dyDescent="0.25">
      <c r="A129" t="s">
        <v>126</v>
      </c>
      <c r="B129" t="s">
        <v>287</v>
      </c>
      <c r="C129" s="3">
        <v>123.354366666667</v>
      </c>
      <c r="D129" s="3">
        <v>118.467233333333</v>
      </c>
      <c r="E129" s="3">
        <v>76.649900000000002</v>
      </c>
      <c r="F129" s="3">
        <v>59.283333333333303</v>
      </c>
      <c r="G129" s="3">
        <v>99.164666666666704</v>
      </c>
      <c r="H129" s="3">
        <v>71.163399999999996</v>
      </c>
      <c r="I129" s="3">
        <v>112.760766666667</v>
      </c>
      <c r="J129" s="3">
        <v>102.00449999999999</v>
      </c>
      <c r="K129" s="3">
        <v>189.182533333333</v>
      </c>
      <c r="L129" s="3">
        <v>124.16266666666699</v>
      </c>
      <c r="M129" s="3">
        <v>84.704499999999996</v>
      </c>
      <c r="N129" s="3">
        <v>71.969133333333303</v>
      </c>
      <c r="O129" s="3">
        <v>106.1037</v>
      </c>
      <c r="P129" s="3">
        <v>82.929000000000002</v>
      </c>
      <c r="Q129" s="3">
        <v>114.127</v>
      </c>
      <c r="R129" s="3">
        <v>94.139066666666693</v>
      </c>
      <c r="S129" t="s">
        <v>126</v>
      </c>
      <c r="T129" t="s">
        <v>287</v>
      </c>
      <c r="V129" s="4">
        <f t="shared" si="23"/>
        <v>0.65203887744393896</v>
      </c>
      <c r="W129" s="4">
        <f t="shared" si="16"/>
        <v>0.95412926053993163</v>
      </c>
      <c r="X129" s="4">
        <f t="shared" si="17"/>
        <v>0.90490942039679123</v>
      </c>
      <c r="Y129" s="4">
        <f t="shared" si="18"/>
        <v>0.82373276691766928</v>
      </c>
      <c r="Z129" s="4">
        <f t="shared" si="19"/>
        <v>0.93460140095648603</v>
      </c>
      <c r="AA129" s="4">
        <f t="shared" si="20"/>
        <v>0.85812441968430819</v>
      </c>
      <c r="AB129" s="4">
        <f t="shared" si="21"/>
        <v>0.9880288333756867</v>
      </c>
      <c r="AC129" s="4">
        <f t="shared" si="22"/>
        <v>1.0835512143028112</v>
      </c>
      <c r="AE129" s="4">
        <f t="shared" si="24"/>
        <v>1.0412530384632432</v>
      </c>
      <c r="AF129" s="4">
        <f t="shared" si="25"/>
        <v>1.2929418048917634</v>
      </c>
      <c r="AG129" s="4">
        <f t="shared" si="26"/>
        <v>1.3934784828530777</v>
      </c>
      <c r="AH129" s="4">
        <f t="shared" si="27"/>
        <v>1.1054489426120122</v>
      </c>
      <c r="AI129" s="4">
        <f t="shared" si="28"/>
        <v>1.5236668026889391</v>
      </c>
      <c r="AJ129" s="4">
        <f t="shared" si="29"/>
        <v>1.1769559542655792</v>
      </c>
      <c r="AK129" s="4">
        <f t="shared" si="30"/>
        <v>1.2794523025720796</v>
      </c>
      <c r="AL129" s="4">
        <f t="shared" si="31"/>
        <v>1.2123234703835315</v>
      </c>
    </row>
    <row r="130" spans="1:76" x14ac:dyDescent="0.25">
      <c r="A130" t="s">
        <v>127</v>
      </c>
      <c r="B130" t="s">
        <v>289</v>
      </c>
      <c r="C130" s="3">
        <v>1.4381710000000001</v>
      </c>
      <c r="D130" s="3">
        <v>0.51124366666666698</v>
      </c>
      <c r="E130" s="3">
        <v>1.261784</v>
      </c>
      <c r="F130" s="3">
        <v>1.79935666666667</v>
      </c>
      <c r="G130" s="3">
        <v>1.820503</v>
      </c>
      <c r="H130" s="3">
        <v>2.1752733333333301</v>
      </c>
      <c r="I130" s="3">
        <v>1.2454000000000001</v>
      </c>
      <c r="J130" s="3">
        <v>2.3829423333333302</v>
      </c>
      <c r="K130" s="3">
        <v>3.5754570000000001</v>
      </c>
      <c r="L130" s="3">
        <v>1.4348413333333301</v>
      </c>
      <c r="M130" s="3">
        <v>2.42600666666667</v>
      </c>
      <c r="N130" s="3">
        <v>3.1153200000000001</v>
      </c>
      <c r="O130" s="3">
        <v>2.4636703333333299</v>
      </c>
      <c r="P130" s="3">
        <v>3.7624399999999998</v>
      </c>
      <c r="Q130" s="3">
        <v>3.40730666666667</v>
      </c>
      <c r="R130" s="3">
        <v>3.2924233333333301</v>
      </c>
      <c r="S130" t="s">
        <v>127</v>
      </c>
      <c r="T130" t="s">
        <v>289</v>
      </c>
      <c r="V130" s="4">
        <f t="shared" si="23"/>
        <v>0.40223417593890798</v>
      </c>
      <c r="W130" s="4">
        <f t="shared" si="16"/>
        <v>0.35630676005058964</v>
      </c>
      <c r="X130" s="4">
        <f t="shared" si="17"/>
        <v>0.52010739184558363</v>
      </c>
      <c r="Y130" s="4">
        <f t="shared" si="18"/>
        <v>0.57758325522471854</v>
      </c>
      <c r="Z130" s="4">
        <f t="shared" si="19"/>
        <v>0.73893936837599183</v>
      </c>
      <c r="AA130" s="4">
        <f t="shared" si="20"/>
        <v>0.57815495618091717</v>
      </c>
      <c r="AB130" s="4">
        <f t="shared" si="21"/>
        <v>0.36550863242913234</v>
      </c>
      <c r="AC130" s="4">
        <f t="shared" si="22"/>
        <v>0.72376547365820687</v>
      </c>
      <c r="AE130" s="4">
        <f t="shared" si="24"/>
        <v>2.8130832590591162</v>
      </c>
      <c r="AF130" s="4">
        <f t="shared" si="25"/>
        <v>0.70124174010340601</v>
      </c>
      <c r="AG130" s="4">
        <f t="shared" si="26"/>
        <v>0.83690769895584127</v>
      </c>
      <c r="AH130" s="4">
        <f t="shared" si="27"/>
        <v>0.52263119529959323</v>
      </c>
      <c r="AI130" s="4">
        <f t="shared" si="28"/>
        <v>2.4918831908011256</v>
      </c>
      <c r="AJ130" s="4">
        <f t="shared" si="29"/>
        <v>0.77873434082748161</v>
      </c>
      <c r="AK130" s="4">
        <f t="shared" si="30"/>
        <v>0.6548065439803239</v>
      </c>
      <c r="AL130" s="4">
        <f t="shared" si="31"/>
        <v>1.0348932447933508</v>
      </c>
    </row>
    <row r="131" spans="1:76" x14ac:dyDescent="0.25">
      <c r="A131" t="s">
        <v>128</v>
      </c>
      <c r="B131" t="s">
        <v>288</v>
      </c>
      <c r="C131" s="3">
        <v>120.790833333333</v>
      </c>
      <c r="D131" s="3">
        <v>115.443766666667</v>
      </c>
      <c r="E131" s="3">
        <v>798.02766666666696</v>
      </c>
      <c r="F131" s="3">
        <v>493.23733333333303</v>
      </c>
      <c r="G131" s="3">
        <v>1928.39</v>
      </c>
      <c r="H131" s="3">
        <v>1696.367</v>
      </c>
      <c r="I131" s="3">
        <v>4345.17</v>
      </c>
      <c r="J131" s="3">
        <v>3612.4866666666699</v>
      </c>
      <c r="K131" s="3">
        <v>212.815333333333</v>
      </c>
      <c r="L131" s="3">
        <v>147.251</v>
      </c>
      <c r="M131" s="3">
        <v>897.74400000000003</v>
      </c>
      <c r="N131" s="3">
        <v>637.59266666666701</v>
      </c>
      <c r="O131" s="3">
        <v>2575.0700000000002</v>
      </c>
      <c r="P131" s="3">
        <v>1713.15566666667</v>
      </c>
      <c r="Q131" s="3">
        <v>4124.93</v>
      </c>
      <c r="R131" s="3">
        <v>3384.7233333333302</v>
      </c>
      <c r="S131" t="s">
        <v>128</v>
      </c>
      <c r="T131" t="s">
        <v>288</v>
      </c>
      <c r="V131" s="4">
        <f t="shared" si="23"/>
        <v>0.56758519906147042</v>
      </c>
      <c r="W131" s="4">
        <f t="shared" ref="W131:W160" si="32">D131/L131</f>
        <v>0.78399309116180538</v>
      </c>
      <c r="X131" s="4">
        <f t="shared" ref="X131:X160" si="33">E131/M131</f>
        <v>0.88892564769763649</v>
      </c>
      <c r="Y131" s="4">
        <f t="shared" ref="Y131:Y160" si="34">F131/N131</f>
        <v>0.77359317181606979</v>
      </c>
      <c r="Z131" s="4">
        <f t="shared" ref="Z131:Z160" si="35">G131/O131</f>
        <v>0.74886896278547765</v>
      </c>
      <c r="AA131" s="4">
        <f t="shared" ref="AA131:AA160" si="36">H131/P131</f>
        <v>0.99020015110516135</v>
      </c>
      <c r="AB131" s="4">
        <f t="shared" ref="AB131:AB160" si="37">I131/Q131</f>
        <v>1.0533924212047234</v>
      </c>
      <c r="AC131" s="4">
        <f t="shared" ref="AC131:AC160" si="38">J131/R131</f>
        <v>1.0672915659280886</v>
      </c>
      <c r="AE131" s="4">
        <f t="shared" si="24"/>
        <v>1.0463175000353648</v>
      </c>
      <c r="AF131" s="4">
        <f t="shared" si="25"/>
        <v>1.6179384907333334</v>
      </c>
      <c r="AG131" s="4">
        <f t="shared" si="26"/>
        <v>1.1367764168956365</v>
      </c>
      <c r="AH131" s="4">
        <f t="shared" si="27"/>
        <v>1.2028196643863034</v>
      </c>
      <c r="AI131" s="4">
        <f t="shared" si="28"/>
        <v>1.4452556066399074</v>
      </c>
      <c r="AJ131" s="4">
        <f t="shared" si="29"/>
        <v>1.4080212131256207</v>
      </c>
      <c r="AK131" s="4">
        <f t="shared" si="30"/>
        <v>1.5031150117317584</v>
      </c>
      <c r="AL131" s="4">
        <f t="shared" si="31"/>
        <v>1.2186904493424882</v>
      </c>
    </row>
    <row r="132" spans="1:76" x14ac:dyDescent="0.25">
      <c r="A132" t="s">
        <v>129</v>
      </c>
      <c r="B132" t="s">
        <v>290</v>
      </c>
      <c r="C132" s="3">
        <v>72.958233333333297</v>
      </c>
      <c r="D132" s="3">
        <v>48.740900000000003</v>
      </c>
      <c r="E132" s="3">
        <v>648.33100000000002</v>
      </c>
      <c r="F132" s="3">
        <v>810.78800000000001</v>
      </c>
      <c r="G132" s="3">
        <v>2235.9899999999998</v>
      </c>
      <c r="H132" s="3">
        <v>2550.2733333333299</v>
      </c>
      <c r="I132" s="3">
        <v>4843.7333333333299</v>
      </c>
      <c r="J132" s="3">
        <v>5417.14</v>
      </c>
      <c r="K132" s="3">
        <v>60.395533333333297</v>
      </c>
      <c r="L132" s="3">
        <v>51.697499999999998</v>
      </c>
      <c r="M132" s="3">
        <v>764.471</v>
      </c>
      <c r="N132" s="3">
        <v>828.56933333333302</v>
      </c>
      <c r="O132" s="3">
        <v>1833.13333333333</v>
      </c>
      <c r="P132" s="3">
        <v>2139.8133333333299</v>
      </c>
      <c r="Q132" s="3">
        <v>6410.8566666666702</v>
      </c>
      <c r="R132" s="3">
        <v>7548.6733333333304</v>
      </c>
      <c r="S132" t="s">
        <v>129</v>
      </c>
      <c r="T132" t="s">
        <v>290</v>
      </c>
      <c r="V132" s="4">
        <f t="shared" ref="V132:V160" si="39">C132/K132</f>
        <v>1.2080071042781311</v>
      </c>
      <c r="W132" s="4">
        <f t="shared" si="32"/>
        <v>0.9428096136176799</v>
      </c>
      <c r="X132" s="4">
        <f t="shared" si="33"/>
        <v>0.84807795194323921</v>
      </c>
      <c r="Y132" s="4">
        <f t="shared" si="34"/>
        <v>0.97853971584755772</v>
      </c>
      <c r="Z132" s="4">
        <f t="shared" si="35"/>
        <v>1.2197639742517385</v>
      </c>
      <c r="AA132" s="4">
        <f t="shared" si="36"/>
        <v>1.191820470321399</v>
      </c>
      <c r="AB132" s="4">
        <f t="shared" si="37"/>
        <v>0.75555165014347958</v>
      </c>
      <c r="AC132" s="4">
        <f t="shared" si="38"/>
        <v>0.71762808652469645</v>
      </c>
      <c r="AE132" s="4">
        <f t="shared" ref="AE132:AE160" si="40">C132/D132</f>
        <v>1.4968585588968051</v>
      </c>
      <c r="AF132" s="4">
        <f t="shared" ref="AF132:AF160" si="41">E132/F132</f>
        <v>0.79963072961119308</v>
      </c>
      <c r="AG132" s="4">
        <f t="shared" ref="AG132:AG160" si="42">G132/H132</f>
        <v>0.87676484350697159</v>
      </c>
      <c r="AH132" s="4">
        <f t="shared" ref="AH132:AH160" si="43">I132/J132</f>
        <v>0.89414955739252255</v>
      </c>
      <c r="AI132" s="4">
        <f t="shared" ref="AI132:AI160" si="44">K132/L132</f>
        <v>1.1682486258200744</v>
      </c>
      <c r="AJ132" s="4">
        <f t="shared" ref="AJ132:AJ160" si="45">M132/N132</f>
        <v>0.92263974690510742</v>
      </c>
      <c r="AK132" s="4">
        <f t="shared" ref="AK132:AK160" si="46">O132/P132</f>
        <v>0.85667908727240993</v>
      </c>
      <c r="AL132" s="4">
        <f t="shared" ref="AL132:AL160" si="47">Q132/R132</f>
        <v>0.84926931973035513</v>
      </c>
    </row>
    <row r="133" spans="1:76" x14ac:dyDescent="0.25">
      <c r="A133" t="s">
        <v>130</v>
      </c>
      <c r="B133" t="s">
        <v>288</v>
      </c>
      <c r="C133" s="3">
        <v>0.31292399999999998</v>
      </c>
      <c r="D133" s="3">
        <v>0.32116806666666697</v>
      </c>
      <c r="E133" s="3">
        <v>26.717566666666698</v>
      </c>
      <c r="F133" s="3">
        <v>11.68731</v>
      </c>
      <c r="G133" s="3">
        <v>73.306299999999993</v>
      </c>
      <c r="H133" s="3">
        <v>51.677333333333301</v>
      </c>
      <c r="I133" s="3">
        <v>198.917333333333</v>
      </c>
      <c r="J133" s="3">
        <v>196.386</v>
      </c>
      <c r="K133" s="3">
        <v>0.43008099999999999</v>
      </c>
      <c r="L133" s="3">
        <v>0.31973933333333299</v>
      </c>
      <c r="M133" s="3">
        <v>31.408833333333298</v>
      </c>
      <c r="N133" s="3">
        <v>18.348199999999999</v>
      </c>
      <c r="O133" s="3">
        <v>78.686333333333295</v>
      </c>
      <c r="P133" s="3">
        <v>47.5942333333333</v>
      </c>
      <c r="Q133" s="3">
        <v>205.457666666667</v>
      </c>
      <c r="R133" s="3">
        <v>133.27160000000001</v>
      </c>
      <c r="S133" t="s">
        <v>130</v>
      </c>
      <c r="T133" t="s">
        <v>288</v>
      </c>
      <c r="V133" s="4">
        <f t="shared" si="39"/>
        <v>0.72759317430902548</v>
      </c>
      <c r="W133" s="4">
        <f t="shared" si="32"/>
        <v>1.0044684315765571</v>
      </c>
      <c r="X133" s="4">
        <f t="shared" si="33"/>
        <v>0.8506386207701675</v>
      </c>
      <c r="Y133" s="4">
        <f t="shared" si="34"/>
        <v>0.63697310907881977</v>
      </c>
      <c r="Z133" s="4">
        <f t="shared" si="35"/>
        <v>0.93162683905294896</v>
      </c>
      <c r="AA133" s="4">
        <f t="shared" si="36"/>
        <v>1.0857898050674206</v>
      </c>
      <c r="AB133" s="4">
        <f t="shared" si="37"/>
        <v>0.96816700277266865</v>
      </c>
      <c r="AC133" s="4">
        <f t="shared" si="38"/>
        <v>1.473577266274285</v>
      </c>
      <c r="AE133" s="4">
        <f t="shared" si="40"/>
        <v>0.97433098890487357</v>
      </c>
      <c r="AF133" s="4">
        <f t="shared" si="41"/>
        <v>2.2860321722164207</v>
      </c>
      <c r="AG133" s="4">
        <f t="shared" si="42"/>
        <v>1.4185387532896441</v>
      </c>
      <c r="AH133" s="4">
        <f t="shared" si="43"/>
        <v>1.0128895814026102</v>
      </c>
      <c r="AI133" s="4">
        <f t="shared" si="44"/>
        <v>1.3450988200805254</v>
      </c>
      <c r="AJ133" s="4">
        <f t="shared" si="45"/>
        <v>1.7118209597308347</v>
      </c>
      <c r="AK133" s="4">
        <f t="shared" si="46"/>
        <v>1.6532745213530775</v>
      </c>
      <c r="AL133" s="4">
        <f t="shared" si="47"/>
        <v>1.5416462822286743</v>
      </c>
    </row>
    <row r="134" spans="1:76" x14ac:dyDescent="0.25">
      <c r="A134" t="s">
        <v>131</v>
      </c>
      <c r="B134" t="s">
        <v>288</v>
      </c>
      <c r="C134" s="3">
        <v>2.3240249999999998</v>
      </c>
      <c r="D134" s="3">
        <v>2.8123300000000002</v>
      </c>
      <c r="E134" s="3">
        <v>4.9006333333333298</v>
      </c>
      <c r="F134" s="3">
        <v>3.7941500000000001</v>
      </c>
      <c r="G134" s="3">
        <v>20.04</v>
      </c>
      <c r="H134" s="3">
        <v>11.0762</v>
      </c>
      <c r="I134" s="3">
        <v>40.684766666666697</v>
      </c>
      <c r="J134" s="3">
        <v>40.538400000000003</v>
      </c>
      <c r="K134" s="3">
        <v>4.7966253333333304</v>
      </c>
      <c r="L134" s="3">
        <v>3.5243453333333301</v>
      </c>
      <c r="M134" s="3">
        <v>2.6975266666666702</v>
      </c>
      <c r="N134" s="3">
        <v>3.1644666666666699</v>
      </c>
      <c r="O134" s="3">
        <v>14.626986666666699</v>
      </c>
      <c r="P134" s="3">
        <v>7.6571766666666701</v>
      </c>
      <c r="Q134" s="3">
        <v>35.3273333333333</v>
      </c>
      <c r="R134" s="3">
        <v>20.148596666666698</v>
      </c>
      <c r="S134" t="s">
        <v>131</v>
      </c>
      <c r="T134" t="s">
        <v>288</v>
      </c>
      <c r="V134" s="4">
        <f t="shared" si="39"/>
        <v>0.48451251421485519</v>
      </c>
      <c r="W134" s="4">
        <f t="shared" si="32"/>
        <v>0.79797231372332489</v>
      </c>
      <c r="X134" s="4">
        <f t="shared" si="33"/>
        <v>1.8167135820714742</v>
      </c>
      <c r="Y134" s="4">
        <f t="shared" si="34"/>
        <v>1.198985611056101</v>
      </c>
      <c r="Z134" s="4">
        <f t="shared" si="35"/>
        <v>1.3700702992824192</v>
      </c>
      <c r="AA134" s="4">
        <f t="shared" si="36"/>
        <v>1.446512269753037</v>
      </c>
      <c r="AB134" s="4">
        <f t="shared" si="37"/>
        <v>1.1516512237927214</v>
      </c>
      <c r="AC134" s="4">
        <f t="shared" si="38"/>
        <v>2.011971387916343</v>
      </c>
      <c r="AE134" s="4">
        <f t="shared" si="40"/>
        <v>0.82636994947250131</v>
      </c>
      <c r="AF134" s="4">
        <f t="shared" si="41"/>
        <v>1.2916287793928363</v>
      </c>
      <c r="AG134" s="4">
        <f t="shared" si="42"/>
        <v>1.8092847727559993</v>
      </c>
      <c r="AH134" s="4">
        <f t="shared" si="43"/>
        <v>1.0036105684157908</v>
      </c>
      <c r="AI134" s="4">
        <f t="shared" si="44"/>
        <v>1.3609975412927757</v>
      </c>
      <c r="AJ134" s="4">
        <f t="shared" si="45"/>
        <v>0.85244274969979172</v>
      </c>
      <c r="AK134" s="4">
        <f t="shared" si="46"/>
        <v>1.910232361536218</v>
      </c>
      <c r="AL134" s="4">
        <f t="shared" si="47"/>
        <v>1.7533396453251704</v>
      </c>
    </row>
    <row r="135" spans="1:76" x14ac:dyDescent="0.25">
      <c r="A135" t="s">
        <v>132</v>
      </c>
      <c r="B135" t="s">
        <v>291</v>
      </c>
      <c r="C135" s="3">
        <v>40.137300000000003</v>
      </c>
      <c r="D135" s="3">
        <v>34.3639333333333</v>
      </c>
      <c r="E135" s="3">
        <v>92.896466666666697</v>
      </c>
      <c r="F135" s="3">
        <v>80.297600000000003</v>
      </c>
      <c r="G135" s="3">
        <v>60.064166666666701</v>
      </c>
      <c r="H135" s="3">
        <v>73.546333333333294</v>
      </c>
      <c r="I135" s="3">
        <v>34.579599999999999</v>
      </c>
      <c r="J135" s="3">
        <v>46.150599999999997</v>
      </c>
      <c r="K135" s="3">
        <v>43.763566666666698</v>
      </c>
      <c r="L135" s="3">
        <v>39.767533333333297</v>
      </c>
      <c r="M135" s="3">
        <v>97.009533333333295</v>
      </c>
      <c r="N135" s="3">
        <v>93.108000000000004</v>
      </c>
      <c r="O135" s="3">
        <v>79.407200000000003</v>
      </c>
      <c r="P135" s="3">
        <v>82.131299999999996</v>
      </c>
      <c r="Q135" s="3">
        <v>44.419933333333297</v>
      </c>
      <c r="R135" s="3">
        <v>65.583100000000002</v>
      </c>
      <c r="S135" t="s">
        <v>132</v>
      </c>
      <c r="T135" t="s">
        <v>291</v>
      </c>
      <c r="V135" s="4">
        <f t="shared" si="39"/>
        <v>0.91713959937756384</v>
      </c>
      <c r="W135" s="4">
        <f t="shared" si="32"/>
        <v>0.8641203125497684</v>
      </c>
      <c r="X135" s="4">
        <f t="shared" si="33"/>
        <v>0.95760141786752295</v>
      </c>
      <c r="Y135" s="4">
        <f t="shared" si="34"/>
        <v>0.86241354126390857</v>
      </c>
      <c r="Z135" s="4">
        <f t="shared" si="35"/>
        <v>0.75640705964530541</v>
      </c>
      <c r="AA135" s="4">
        <f t="shared" si="36"/>
        <v>0.89547265577597457</v>
      </c>
      <c r="AB135" s="4">
        <f t="shared" si="37"/>
        <v>0.77847032638500191</v>
      </c>
      <c r="AC135" s="4">
        <f t="shared" si="38"/>
        <v>0.70369653157597001</v>
      </c>
      <c r="AE135" s="4">
        <f t="shared" si="40"/>
        <v>1.1680065727827056</v>
      </c>
      <c r="AF135" s="4">
        <f t="shared" si="41"/>
        <v>1.1569021573081473</v>
      </c>
      <c r="AG135" s="4">
        <f t="shared" si="42"/>
        <v>0.81668472028970485</v>
      </c>
      <c r="AH135" s="4">
        <f t="shared" si="43"/>
        <v>0.74927736584139759</v>
      </c>
      <c r="AI135" s="4">
        <f t="shared" si="44"/>
        <v>1.1004848175982771</v>
      </c>
      <c r="AJ135" s="4">
        <f t="shared" si="45"/>
        <v>1.0419033094184527</v>
      </c>
      <c r="AK135" s="4">
        <f t="shared" si="46"/>
        <v>0.96683237693790314</v>
      </c>
      <c r="AL135" s="4">
        <f t="shared" si="47"/>
        <v>0.67730761939178386</v>
      </c>
    </row>
    <row r="136" spans="1:76" x14ac:dyDescent="0.25">
      <c r="A136" t="s">
        <v>133</v>
      </c>
      <c r="B136" t="s">
        <v>292</v>
      </c>
      <c r="C136" s="3">
        <v>6.1930033333333299</v>
      </c>
      <c r="D136" s="3">
        <v>6.7496633333333298</v>
      </c>
      <c r="E136" s="3">
        <v>6.4167033333333299</v>
      </c>
      <c r="F136" s="3">
        <v>7.1330233333333304</v>
      </c>
      <c r="G136" s="3">
        <v>5.1348200000000004</v>
      </c>
      <c r="H136" s="3">
        <v>6.72377</v>
      </c>
      <c r="I136" s="3">
        <v>2.5461833333333299</v>
      </c>
      <c r="J136" s="3">
        <v>3.7138766666666698</v>
      </c>
      <c r="K136" s="3">
        <v>7.0928300000000002</v>
      </c>
      <c r="L136" s="3">
        <v>6.40234666666667</v>
      </c>
      <c r="M136" s="3">
        <v>6.7495599999999998</v>
      </c>
      <c r="N136" s="3">
        <v>7.5940666666666701</v>
      </c>
      <c r="O136" s="3">
        <v>4.4905533333333301</v>
      </c>
      <c r="P136" s="3">
        <v>6.0319799999999999</v>
      </c>
      <c r="Q136" s="3">
        <v>3.5635300000000001</v>
      </c>
      <c r="R136" s="3">
        <v>5.0971433333333298</v>
      </c>
      <c r="S136" t="s">
        <v>133</v>
      </c>
      <c r="T136" t="s">
        <v>292</v>
      </c>
      <c r="V136" s="4">
        <f t="shared" si="39"/>
        <v>0.87313573472553685</v>
      </c>
      <c r="W136" s="4">
        <f t="shared" si="32"/>
        <v>1.0542483381093588</v>
      </c>
      <c r="X136" s="4">
        <f t="shared" si="33"/>
        <v>0.95068468660673144</v>
      </c>
      <c r="Y136" s="4">
        <f t="shared" si="34"/>
        <v>0.93928900632950207</v>
      </c>
      <c r="Z136" s="4">
        <f t="shared" si="35"/>
        <v>1.1434715543593004</v>
      </c>
      <c r="AA136" s="4">
        <f t="shared" si="36"/>
        <v>1.1146870513496399</v>
      </c>
      <c r="AB136" s="4">
        <f t="shared" si="37"/>
        <v>0.7145115470708342</v>
      </c>
      <c r="AC136" s="4">
        <f t="shared" si="38"/>
        <v>0.72861923312600696</v>
      </c>
      <c r="AE136" s="4">
        <f t="shared" si="40"/>
        <v>0.91752773842053359</v>
      </c>
      <c r="AF136" s="4">
        <f t="shared" si="41"/>
        <v>0.89957694423168844</v>
      </c>
      <c r="AG136" s="4">
        <f t="shared" si="42"/>
        <v>0.76368168453114849</v>
      </c>
      <c r="AH136" s="4">
        <f t="shared" si="43"/>
        <v>0.68558639983557013</v>
      </c>
      <c r="AI136" s="4">
        <f t="shared" si="44"/>
        <v>1.1078484763919891</v>
      </c>
      <c r="AJ136" s="4">
        <f t="shared" si="45"/>
        <v>0.88879388294370121</v>
      </c>
      <c r="AK136" s="4">
        <f t="shared" si="46"/>
        <v>0.74445759656585897</v>
      </c>
      <c r="AL136" s="4">
        <f t="shared" si="47"/>
        <v>0.69912297280241331</v>
      </c>
    </row>
    <row r="137" spans="1:76" x14ac:dyDescent="0.25">
      <c r="A137" t="s">
        <v>134</v>
      </c>
      <c r="B137" t="s">
        <v>293</v>
      </c>
      <c r="C137" s="3">
        <v>647.678</v>
      </c>
      <c r="D137" s="3">
        <v>740.10033333333297</v>
      </c>
      <c r="E137" s="3">
        <v>502.34899999999999</v>
      </c>
      <c r="F137" s="3">
        <v>594.83766666666702</v>
      </c>
      <c r="G137" s="3">
        <v>360.60733333333297</v>
      </c>
      <c r="H137" s="3">
        <v>419.584</v>
      </c>
      <c r="I137" s="3">
        <v>141.31399999999999</v>
      </c>
      <c r="J137" s="3">
        <v>161.636666666667</v>
      </c>
      <c r="K137" s="3">
        <v>592.29700000000003</v>
      </c>
      <c r="L137" s="3">
        <v>579.93633333333298</v>
      </c>
      <c r="M137" s="3">
        <v>595.41700000000003</v>
      </c>
      <c r="N137" s="3">
        <v>665.46199999999999</v>
      </c>
      <c r="O137" s="3">
        <v>329.96066666666701</v>
      </c>
      <c r="P137" s="3">
        <v>411.37</v>
      </c>
      <c r="Q137" s="3">
        <v>173.53899999999999</v>
      </c>
      <c r="R137" s="3">
        <v>202.67633333333299</v>
      </c>
      <c r="S137" t="s">
        <v>134</v>
      </c>
      <c r="T137" t="s">
        <v>293</v>
      </c>
      <c r="V137" s="4">
        <f t="shared" si="39"/>
        <v>1.0935020775050355</v>
      </c>
      <c r="W137" s="4">
        <f t="shared" si="32"/>
        <v>1.2761751433634383</v>
      </c>
      <c r="X137" s="4">
        <f t="shared" si="33"/>
        <v>0.84369273971015268</v>
      </c>
      <c r="Y137" s="4">
        <f t="shared" si="34"/>
        <v>0.8938717262092607</v>
      </c>
      <c r="Z137" s="4">
        <f t="shared" si="35"/>
        <v>1.0928797573852214</v>
      </c>
      <c r="AA137" s="4">
        <f t="shared" si="36"/>
        <v>1.0199674259182732</v>
      </c>
      <c r="AB137" s="4">
        <f t="shared" si="37"/>
        <v>0.81430687050173167</v>
      </c>
      <c r="AC137" s="4">
        <f t="shared" si="38"/>
        <v>0.79751130291483108</v>
      </c>
      <c r="AE137" s="4">
        <f t="shared" si="40"/>
        <v>0.8751218866270839</v>
      </c>
      <c r="AF137" s="4">
        <f t="shared" si="41"/>
        <v>0.84451444175525703</v>
      </c>
      <c r="AG137" s="4">
        <f t="shared" si="42"/>
        <v>0.85944014388854906</v>
      </c>
      <c r="AH137" s="4">
        <f t="shared" si="43"/>
        <v>0.87426945206326767</v>
      </c>
      <c r="AI137" s="4">
        <f t="shared" si="44"/>
        <v>1.0213138338748686</v>
      </c>
      <c r="AJ137" s="4">
        <f t="shared" si="45"/>
        <v>0.89474229933489824</v>
      </c>
      <c r="AK137" s="4">
        <f t="shared" si="46"/>
        <v>0.80210191960198118</v>
      </c>
      <c r="AL137" s="4">
        <f t="shared" si="47"/>
        <v>0.85623712026893595</v>
      </c>
    </row>
    <row r="138" spans="1:76" x14ac:dyDescent="0.25">
      <c r="A138" t="s">
        <v>135</v>
      </c>
      <c r="B138" t="s">
        <v>294</v>
      </c>
      <c r="C138" s="3">
        <v>20.615566666666702</v>
      </c>
      <c r="D138" s="3">
        <v>21.712666666666699</v>
      </c>
      <c r="E138" s="3">
        <v>33.207599999999999</v>
      </c>
      <c r="F138" s="3">
        <v>22.089733333333299</v>
      </c>
      <c r="G138" s="3">
        <v>35.676533333333303</v>
      </c>
      <c r="H138" s="3">
        <v>32.290633333333297</v>
      </c>
      <c r="I138" s="3">
        <v>38.795666666666698</v>
      </c>
      <c r="J138" s="3">
        <v>36.552999999999997</v>
      </c>
      <c r="K138" s="3">
        <v>24.6200333333333</v>
      </c>
      <c r="L138" s="3">
        <v>21.152466666666701</v>
      </c>
      <c r="M138" s="3">
        <v>33.808666666666703</v>
      </c>
      <c r="N138" s="3">
        <v>26.140499999999999</v>
      </c>
      <c r="O138" s="3">
        <v>36.0253333333333</v>
      </c>
      <c r="P138" s="3">
        <v>35.8044333333333</v>
      </c>
      <c r="Q138" s="3">
        <v>34.003500000000003</v>
      </c>
      <c r="R138" s="3">
        <v>24.916233333333299</v>
      </c>
      <c r="S138" t="s">
        <v>135</v>
      </c>
      <c r="T138" t="s">
        <v>294</v>
      </c>
      <c r="V138" s="4">
        <f t="shared" si="39"/>
        <v>0.83734925893683043</v>
      </c>
      <c r="W138" s="4">
        <f t="shared" si="32"/>
        <v>1.0264839088900584</v>
      </c>
      <c r="X138" s="4">
        <f t="shared" si="33"/>
        <v>0.98222152110898475</v>
      </c>
      <c r="Y138" s="4">
        <f t="shared" si="34"/>
        <v>0.8450386692424896</v>
      </c>
      <c r="Z138" s="4">
        <f t="shared" si="35"/>
        <v>0.99031792442355382</v>
      </c>
      <c r="AA138" s="4">
        <f t="shared" si="36"/>
        <v>0.90186131512578038</v>
      </c>
      <c r="AB138" s="4">
        <f t="shared" si="37"/>
        <v>1.1409315707696766</v>
      </c>
      <c r="AC138" s="4">
        <f t="shared" si="38"/>
        <v>1.4670355471065069</v>
      </c>
      <c r="AE138" s="4">
        <f t="shared" si="40"/>
        <v>0.9494718904479722</v>
      </c>
      <c r="AF138" s="4">
        <f t="shared" si="41"/>
        <v>1.5033047026371249</v>
      </c>
      <c r="AG138" s="4">
        <f t="shared" si="42"/>
        <v>1.1048570328444063</v>
      </c>
      <c r="AH138" s="4">
        <f t="shared" si="43"/>
        <v>1.0613538332467021</v>
      </c>
      <c r="AI138" s="4">
        <f t="shared" si="44"/>
        <v>1.1639320236883293</v>
      </c>
      <c r="AJ138" s="4">
        <f t="shared" si="45"/>
        <v>1.2933442997137279</v>
      </c>
      <c r="AK138" s="4">
        <f t="shared" si="46"/>
        <v>1.0061696270387372</v>
      </c>
      <c r="AL138" s="4">
        <f t="shared" si="47"/>
        <v>1.3647126973445711</v>
      </c>
    </row>
    <row r="139" spans="1:76" x14ac:dyDescent="0.25">
      <c r="A139" t="s">
        <v>136</v>
      </c>
      <c r="B139" t="s">
        <v>221</v>
      </c>
      <c r="C139" s="3">
        <v>0.99326066666666701</v>
      </c>
      <c r="D139" s="3">
        <v>1.4957563333333299</v>
      </c>
      <c r="E139" s="3">
        <v>0.53990133333333301</v>
      </c>
      <c r="F139" s="3">
        <v>0.660849666666667</v>
      </c>
      <c r="G139" s="3">
        <v>0.16355466666666699</v>
      </c>
      <c r="H139" s="3">
        <v>0.27966999999999997</v>
      </c>
      <c r="I139" s="3">
        <v>6.1398666666666699E-2</v>
      </c>
      <c r="J139" s="3">
        <v>5.7310699999999999E-2</v>
      </c>
      <c r="K139" s="3">
        <v>1.8260606666666701</v>
      </c>
      <c r="L139" s="3">
        <v>1.2364476666666699</v>
      </c>
      <c r="M139" s="3">
        <v>0.42001866666666698</v>
      </c>
      <c r="N139" s="3">
        <v>0.63490433333333296</v>
      </c>
      <c r="O139" s="3">
        <v>0.20667433333333299</v>
      </c>
      <c r="P139" s="3">
        <v>0.37088833333333299</v>
      </c>
      <c r="Q139" s="3">
        <v>0.13222046666666701</v>
      </c>
      <c r="R139" s="3">
        <v>0.32396200000000003</v>
      </c>
      <c r="S139" t="s">
        <v>136</v>
      </c>
      <c r="T139" t="s">
        <v>221</v>
      </c>
      <c r="V139" s="4">
        <f t="shared" si="39"/>
        <v>0.54393629127327192</v>
      </c>
      <c r="W139" s="4">
        <f t="shared" si="32"/>
        <v>1.2097206971692771</v>
      </c>
      <c r="X139" s="4">
        <f t="shared" si="33"/>
        <v>1.2854222352022433</v>
      </c>
      <c r="Y139" s="4">
        <f t="shared" si="34"/>
        <v>1.0408649492075721</v>
      </c>
      <c r="Z139" s="4">
        <f t="shared" si="35"/>
        <v>0.79136419132838909</v>
      </c>
      <c r="AA139" s="4">
        <f t="shared" si="36"/>
        <v>0.75405445484490008</v>
      </c>
      <c r="AB139" s="4">
        <f t="shared" si="37"/>
        <v>0.46436582939504478</v>
      </c>
      <c r="AC139" s="4">
        <f t="shared" si="38"/>
        <v>0.17690562473376506</v>
      </c>
      <c r="AE139" s="4">
        <f t="shared" si="40"/>
        <v>0.66405245595929463</v>
      </c>
      <c r="AF139" s="4">
        <f t="shared" si="41"/>
        <v>0.8169805639103993</v>
      </c>
      <c r="AG139" s="4">
        <f t="shared" si="42"/>
        <v>0.58481305347969748</v>
      </c>
      <c r="AH139" s="4">
        <f t="shared" si="43"/>
        <v>1.0713299029093468</v>
      </c>
      <c r="AI139" s="4">
        <f t="shared" si="44"/>
        <v>1.4768604574988067</v>
      </c>
      <c r="AJ139" s="4">
        <f t="shared" si="45"/>
        <v>0.661546385203441</v>
      </c>
      <c r="AK139" s="4">
        <f t="shared" si="46"/>
        <v>0.55724139790502936</v>
      </c>
      <c r="AL139" s="4">
        <f t="shared" si="47"/>
        <v>0.40813572785285618</v>
      </c>
    </row>
    <row r="140" spans="1:76" x14ac:dyDescent="0.25">
      <c r="A140" t="s">
        <v>137</v>
      </c>
      <c r="B140" t="s">
        <v>275</v>
      </c>
      <c r="C140" s="3">
        <v>82.799800000000005</v>
      </c>
      <c r="D140" s="3">
        <v>75.903833333333296</v>
      </c>
      <c r="E140" s="3">
        <v>51.1993333333333</v>
      </c>
      <c r="F140" s="3">
        <v>50.642699999999998</v>
      </c>
      <c r="G140" s="3">
        <v>38.743066666666699</v>
      </c>
      <c r="H140" s="3">
        <v>50.817100000000003</v>
      </c>
      <c r="I140" s="3">
        <v>27.8486333333333</v>
      </c>
      <c r="J140" s="3">
        <v>31.6728666666667</v>
      </c>
      <c r="K140" s="3">
        <v>64.021266666666705</v>
      </c>
      <c r="L140" s="3">
        <v>59.215133333333299</v>
      </c>
      <c r="M140" s="3">
        <v>59.936833333333297</v>
      </c>
      <c r="N140" s="3">
        <v>62.047066666666701</v>
      </c>
      <c r="O140" s="3">
        <v>48.629466666666701</v>
      </c>
      <c r="P140" s="3">
        <v>54.533866666666697</v>
      </c>
      <c r="Q140" s="3">
        <v>35.268233333333299</v>
      </c>
      <c r="R140" s="3">
        <v>40.387666666666703</v>
      </c>
      <c r="S140" t="s">
        <v>137</v>
      </c>
      <c r="T140" t="s">
        <v>275</v>
      </c>
      <c r="V140" s="4">
        <f t="shared" si="39"/>
        <v>1.2933171164998289</v>
      </c>
      <c r="W140" s="4">
        <f t="shared" si="32"/>
        <v>1.2818316714083224</v>
      </c>
      <c r="X140" s="4">
        <f t="shared" si="33"/>
        <v>0.85422152766384607</v>
      </c>
      <c r="Y140" s="4">
        <f t="shared" si="34"/>
        <v>0.81619813345997505</v>
      </c>
      <c r="Z140" s="4">
        <f t="shared" si="35"/>
        <v>0.79669939487992203</v>
      </c>
      <c r="AA140" s="4">
        <f t="shared" si="36"/>
        <v>0.93184479858387648</v>
      </c>
      <c r="AB140" s="4">
        <f t="shared" si="37"/>
        <v>0.78962371236816498</v>
      </c>
      <c r="AC140" s="4">
        <f t="shared" si="38"/>
        <v>0.78422125566385792</v>
      </c>
      <c r="AE140" s="4">
        <f t="shared" si="40"/>
        <v>1.0908513623598288</v>
      </c>
      <c r="AF140" s="4">
        <f t="shared" si="41"/>
        <v>1.0109913834241322</v>
      </c>
      <c r="AG140" s="4">
        <f t="shared" si="42"/>
        <v>0.76240215727907923</v>
      </c>
      <c r="AH140" s="4">
        <f t="shared" si="43"/>
        <v>0.87925837678096508</v>
      </c>
      <c r="AI140" s="4">
        <f t="shared" si="44"/>
        <v>1.0811639366963639</v>
      </c>
      <c r="AJ140" s="4">
        <f t="shared" si="45"/>
        <v>0.96598979699281939</v>
      </c>
      <c r="AK140" s="4">
        <f t="shared" si="46"/>
        <v>0.89172966523554797</v>
      </c>
      <c r="AL140" s="4">
        <f t="shared" si="47"/>
        <v>0.87324265658658007</v>
      </c>
    </row>
    <row r="141" spans="1:76" x14ac:dyDescent="0.25">
      <c r="A141" t="s">
        <v>138</v>
      </c>
      <c r="B141" t="s">
        <v>295</v>
      </c>
      <c r="C141" s="3">
        <v>9.0643233333333306</v>
      </c>
      <c r="D141" s="3">
        <v>9.9531700000000001</v>
      </c>
      <c r="E141" s="3">
        <v>9.0779833333333304</v>
      </c>
      <c r="F141" s="3">
        <v>8.7631999999999994</v>
      </c>
      <c r="G141" s="3">
        <v>8.9080633333333292</v>
      </c>
      <c r="H141" s="3">
        <v>8.8073700000000006</v>
      </c>
      <c r="I141" s="3">
        <v>9.1062033333333297</v>
      </c>
      <c r="J141" s="3">
        <v>9.8616333333333301</v>
      </c>
      <c r="K141" s="3">
        <v>11.8075266666667</v>
      </c>
      <c r="L141" s="3">
        <v>10.0027733333333</v>
      </c>
      <c r="M141" s="3">
        <v>9.4739566666666697</v>
      </c>
      <c r="N141" s="3">
        <v>9.3134366666666697</v>
      </c>
      <c r="O141" s="3">
        <v>8.9975299999999994</v>
      </c>
      <c r="P141" s="3">
        <v>9.78473333333333</v>
      </c>
      <c r="Q141" s="3">
        <v>9.7131933333333293</v>
      </c>
      <c r="R141" s="3">
        <v>11.312333333333299</v>
      </c>
      <c r="S141" t="s">
        <v>138</v>
      </c>
      <c r="T141" t="s">
        <v>295</v>
      </c>
      <c r="V141" s="4">
        <f t="shared" si="39"/>
        <v>0.7676733315303379</v>
      </c>
      <c r="W141" s="4">
        <f t="shared" si="32"/>
        <v>0.9950410419510356</v>
      </c>
      <c r="X141" s="4">
        <f t="shared" si="33"/>
        <v>0.95820401683633005</v>
      </c>
      <c r="Y141" s="4">
        <f t="shared" si="34"/>
        <v>0.94092012579674278</v>
      </c>
      <c r="Z141" s="4">
        <f t="shared" si="35"/>
        <v>0.99005653032924923</v>
      </c>
      <c r="AA141" s="4">
        <f t="shared" si="36"/>
        <v>0.900113442028739</v>
      </c>
      <c r="AB141" s="4">
        <f t="shared" si="37"/>
        <v>0.93750870808707609</v>
      </c>
      <c r="AC141" s="4">
        <f t="shared" si="38"/>
        <v>0.87175943660311983</v>
      </c>
      <c r="AE141" s="4">
        <f t="shared" si="40"/>
        <v>0.91069712798368063</v>
      </c>
      <c r="AF141" s="4">
        <f t="shared" si="41"/>
        <v>1.0359210486275938</v>
      </c>
      <c r="AG141" s="4">
        <f t="shared" si="42"/>
        <v>1.0114328492311926</v>
      </c>
      <c r="AH141" s="4">
        <f t="shared" si="43"/>
        <v>0.92339707080301092</v>
      </c>
      <c r="AI141" s="4">
        <f t="shared" si="44"/>
        <v>1.1804252953847538</v>
      </c>
      <c r="AJ141" s="4">
        <f t="shared" si="45"/>
        <v>1.0172353134235088</v>
      </c>
      <c r="AK141" s="4">
        <f t="shared" si="46"/>
        <v>0.91954779895210936</v>
      </c>
      <c r="AL141" s="4">
        <f t="shared" si="47"/>
        <v>0.85863747532192225</v>
      </c>
    </row>
    <row r="142" spans="1:76" x14ac:dyDescent="0.25">
      <c r="A142" t="s">
        <v>139</v>
      </c>
      <c r="B142" t="s">
        <v>296</v>
      </c>
      <c r="C142" s="3">
        <v>4.7535400000000001</v>
      </c>
      <c r="D142" s="3">
        <v>5.3700466666666697</v>
      </c>
      <c r="E142" s="3">
        <v>4.6547400000000003</v>
      </c>
      <c r="F142" s="3">
        <v>5.0147266666666699</v>
      </c>
      <c r="G142" s="3">
        <v>5.0719900000000004</v>
      </c>
      <c r="H142" s="3">
        <v>6.24766666666667</v>
      </c>
      <c r="I142" s="3">
        <v>4.55101666666667</v>
      </c>
      <c r="J142" s="3">
        <v>5.5361099999999999</v>
      </c>
      <c r="K142" s="3">
        <v>5.5402533333333297</v>
      </c>
      <c r="L142" s="3">
        <v>4.8029533333333303</v>
      </c>
      <c r="M142" s="3">
        <v>5.0149100000000004</v>
      </c>
      <c r="N142" s="3">
        <v>5.3541366666666699</v>
      </c>
      <c r="O142" s="3">
        <v>4.6919966666666699</v>
      </c>
      <c r="P142" s="3">
        <v>5.9857166666666703</v>
      </c>
      <c r="Q142" s="3">
        <v>6.0686433333333296</v>
      </c>
      <c r="R142" s="3">
        <v>7.8265366666666702</v>
      </c>
      <c r="S142" t="s">
        <v>139</v>
      </c>
      <c r="T142" t="s">
        <v>296</v>
      </c>
      <c r="V142" s="4">
        <f t="shared" si="39"/>
        <v>0.85800047651250666</v>
      </c>
      <c r="W142" s="4">
        <f t="shared" si="32"/>
        <v>1.1180717974912671</v>
      </c>
      <c r="X142" s="4">
        <f t="shared" si="33"/>
        <v>0.92818016674277304</v>
      </c>
      <c r="Y142" s="4">
        <f t="shared" si="34"/>
        <v>0.93660789383411336</v>
      </c>
      <c r="Z142" s="4">
        <f t="shared" si="35"/>
        <v>1.0809875539837688</v>
      </c>
      <c r="AA142" s="4">
        <f t="shared" si="36"/>
        <v>1.0437625124254126</v>
      </c>
      <c r="AB142" s="4">
        <f t="shared" si="37"/>
        <v>0.7499232392962083</v>
      </c>
      <c r="AC142" s="4">
        <f t="shared" si="38"/>
        <v>0.70735118683828191</v>
      </c>
      <c r="AE142" s="4">
        <f t="shared" si="40"/>
        <v>0.88519528694350214</v>
      </c>
      <c r="AF142" s="4">
        <f t="shared" si="41"/>
        <v>0.92821410007059157</v>
      </c>
      <c r="AG142" s="4">
        <f t="shared" si="42"/>
        <v>0.81182148001920684</v>
      </c>
      <c r="AH142" s="4">
        <f t="shared" si="43"/>
        <v>0.82206037572712065</v>
      </c>
      <c r="AI142" s="4">
        <f t="shared" si="44"/>
        <v>1.1535097155500158</v>
      </c>
      <c r="AJ142" s="4">
        <f t="shared" si="45"/>
        <v>0.93664213527110762</v>
      </c>
      <c r="AK142" s="4">
        <f t="shared" si="46"/>
        <v>0.78386547976711229</v>
      </c>
      <c r="AL142" s="4">
        <f t="shared" si="47"/>
        <v>0.77539320286836022</v>
      </c>
    </row>
    <row r="143" spans="1:76" x14ac:dyDescent="0.25">
      <c r="A143" t="s">
        <v>140</v>
      </c>
      <c r="B143" t="s">
        <v>297</v>
      </c>
      <c r="C143" s="3">
        <v>166.37866666666699</v>
      </c>
      <c r="D143" s="3">
        <v>177.80133333333299</v>
      </c>
      <c r="E143" s="3">
        <v>72.445266666666697</v>
      </c>
      <c r="F143" s="3">
        <v>76.879633333333302</v>
      </c>
      <c r="G143" s="3">
        <v>61.952866666666701</v>
      </c>
      <c r="H143" s="3">
        <v>61.0929</v>
      </c>
      <c r="I143" s="3">
        <v>64.200299999999999</v>
      </c>
      <c r="J143" s="3">
        <v>65.740166666666696</v>
      </c>
      <c r="K143" s="3">
        <v>168.773666666667</v>
      </c>
      <c r="L143" s="3">
        <v>167.00333333333299</v>
      </c>
      <c r="M143" s="3">
        <v>79.000399999999999</v>
      </c>
      <c r="N143" s="3">
        <v>79.747799999999998</v>
      </c>
      <c r="O143" s="3">
        <v>62.627766666666702</v>
      </c>
      <c r="P143" s="3">
        <v>63.438566666666702</v>
      </c>
      <c r="Q143" s="3">
        <v>72.600533333333303</v>
      </c>
      <c r="R143" s="3">
        <v>74.352500000000006</v>
      </c>
      <c r="S143" t="s">
        <v>140</v>
      </c>
      <c r="T143" t="s">
        <v>297</v>
      </c>
      <c r="V143" s="4">
        <f t="shared" si="39"/>
        <v>0.98580939759559638</v>
      </c>
      <c r="W143" s="4">
        <f t="shared" si="32"/>
        <v>1.0646573920680227</v>
      </c>
      <c r="X143" s="4">
        <f t="shared" si="33"/>
        <v>0.91702404882338184</v>
      </c>
      <c r="Y143" s="4">
        <f t="shared" si="34"/>
        <v>0.96403453553995599</v>
      </c>
      <c r="Z143" s="4">
        <f t="shared" si="35"/>
        <v>0.98922362977443978</v>
      </c>
      <c r="AA143" s="4">
        <f t="shared" si="36"/>
        <v>0.96302459544850949</v>
      </c>
      <c r="AB143" s="4">
        <f t="shared" si="37"/>
        <v>0.88429515669306413</v>
      </c>
      <c r="AC143" s="4">
        <f t="shared" si="38"/>
        <v>0.88416888022146789</v>
      </c>
      <c r="AE143" s="4">
        <f t="shared" si="40"/>
        <v>0.93575601232837013</v>
      </c>
      <c r="AF143" s="4">
        <f t="shared" si="41"/>
        <v>0.94232065796359665</v>
      </c>
      <c r="AG143" s="4">
        <f t="shared" si="42"/>
        <v>1.0140763765784027</v>
      </c>
      <c r="AH143" s="4">
        <f t="shared" si="43"/>
        <v>0.97657647151284943</v>
      </c>
      <c r="AI143" s="4">
        <f t="shared" si="44"/>
        <v>1.0106005868146386</v>
      </c>
      <c r="AJ143" s="4">
        <f t="shared" si="45"/>
        <v>0.99062795462696152</v>
      </c>
      <c r="AK143" s="4">
        <f t="shared" si="46"/>
        <v>0.98721913115943671</v>
      </c>
      <c r="AL143" s="4">
        <f t="shared" si="47"/>
        <v>0.97643701736099386</v>
      </c>
    </row>
    <row r="144" spans="1:76" s="1" customFormat="1" x14ac:dyDescent="0.25">
      <c r="A144" t="s">
        <v>141</v>
      </c>
      <c r="B144" t="s">
        <v>298</v>
      </c>
      <c r="C144" s="3">
        <v>3.0688766666666698</v>
      </c>
      <c r="D144" s="3">
        <v>3.8842300000000001</v>
      </c>
      <c r="E144" s="3">
        <v>21.3029333333333</v>
      </c>
      <c r="F144" s="3">
        <v>20.295633333333299</v>
      </c>
      <c r="G144" s="3">
        <v>15.94524</v>
      </c>
      <c r="H144" s="3">
        <v>17.662600000000001</v>
      </c>
      <c r="I144" s="3">
        <v>1.2965979999999999</v>
      </c>
      <c r="J144" s="3">
        <v>1.80345</v>
      </c>
      <c r="K144" s="3">
        <v>3.0929966666666702</v>
      </c>
      <c r="L144" s="3">
        <v>3.7412766666666699</v>
      </c>
      <c r="M144" s="3">
        <v>14.168333333333299</v>
      </c>
      <c r="N144" s="3">
        <v>16.7238333333333</v>
      </c>
      <c r="O144" s="3">
        <v>12.31673</v>
      </c>
      <c r="P144" s="3">
        <v>16.928166666666701</v>
      </c>
      <c r="Q144" s="3">
        <v>3.60622</v>
      </c>
      <c r="R144" s="3">
        <v>6.65191</v>
      </c>
      <c r="S144" t="s">
        <v>141</v>
      </c>
      <c r="T144" t="s">
        <v>298</v>
      </c>
      <c r="U144"/>
      <c r="V144" s="4">
        <f t="shared" si="39"/>
        <v>0.99220173747358265</v>
      </c>
      <c r="W144" s="4">
        <f t="shared" si="32"/>
        <v>1.0382097733126741</v>
      </c>
      <c r="X144" s="4">
        <f t="shared" si="33"/>
        <v>1.5035595812257394</v>
      </c>
      <c r="Y144" s="4">
        <f t="shared" si="34"/>
        <v>1.2135754362536504</v>
      </c>
      <c r="Z144" s="4">
        <f t="shared" si="35"/>
        <v>1.2946001089574912</v>
      </c>
      <c r="AA144" s="4">
        <f t="shared" si="36"/>
        <v>1.0433852848802272</v>
      </c>
      <c r="AB144" s="4">
        <f t="shared" si="37"/>
        <v>0.35954489742722295</v>
      </c>
      <c r="AC144" s="4">
        <f t="shared" si="38"/>
        <v>0.27111761884932295</v>
      </c>
      <c r="AD144"/>
      <c r="AE144" s="4">
        <f t="shared" si="40"/>
        <v>0.79008623759835794</v>
      </c>
      <c r="AF144" s="4">
        <f t="shared" si="41"/>
        <v>1.0496313656960694</v>
      </c>
      <c r="AG144" s="4">
        <f t="shared" si="42"/>
        <v>0.90276856181989051</v>
      </c>
      <c r="AH144" s="4">
        <f t="shared" si="43"/>
        <v>0.71895422662119823</v>
      </c>
      <c r="AI144" s="4">
        <f t="shared" si="44"/>
        <v>0.82672225078248718</v>
      </c>
      <c r="AJ144" s="4">
        <f t="shared" si="45"/>
        <v>0.84719412415415096</v>
      </c>
      <c r="AK144" s="4">
        <f t="shared" si="46"/>
        <v>0.72758794514074021</v>
      </c>
      <c r="AL144" s="4">
        <f t="shared" si="47"/>
        <v>0.54213301142077985</v>
      </c>
      <c r="AM144"/>
      <c r="AN144"/>
      <c r="AO144"/>
      <c r="AP144"/>
      <c r="AQ144"/>
      <c r="AR144"/>
      <c r="AS144"/>
      <c r="AT144"/>
      <c r="AU144"/>
      <c r="AV144"/>
      <c r="AW144"/>
      <c r="AX144"/>
      <c r="AY144"/>
      <c r="AZ144"/>
      <c r="BA144"/>
      <c r="BB144"/>
      <c r="BC144"/>
      <c r="BD144"/>
      <c r="BE144"/>
      <c r="BF144"/>
      <c r="BG144"/>
      <c r="BH144"/>
      <c r="BI144"/>
      <c r="BJ144"/>
      <c r="BK144"/>
      <c r="BL144"/>
      <c r="BM144"/>
      <c r="BN144"/>
      <c r="BO144"/>
      <c r="BP144"/>
      <c r="BQ144"/>
      <c r="BR144"/>
      <c r="BS144"/>
      <c r="BT144"/>
      <c r="BU144"/>
      <c r="BV144"/>
      <c r="BW144"/>
      <c r="BX144"/>
    </row>
    <row r="145" spans="1:38" x14ac:dyDescent="0.25">
      <c r="A145" t="s">
        <v>142</v>
      </c>
      <c r="B145" t="s">
        <v>299</v>
      </c>
      <c r="C145" s="3">
        <v>45.336033333333297</v>
      </c>
      <c r="D145" s="3">
        <v>51.603766666666701</v>
      </c>
      <c r="E145" s="3">
        <v>27.506033333333299</v>
      </c>
      <c r="F145" s="3">
        <v>26.976600000000001</v>
      </c>
      <c r="G145" s="3">
        <v>37.903399999999998</v>
      </c>
      <c r="H145" s="3">
        <v>40.162966666666698</v>
      </c>
      <c r="I145" s="3">
        <v>44.912999999999997</v>
      </c>
      <c r="J145" s="3">
        <v>49.635633333333303</v>
      </c>
      <c r="K145" s="3">
        <v>49.601599999999998</v>
      </c>
      <c r="L145" s="3">
        <v>43.250100000000003</v>
      </c>
      <c r="M145" s="3">
        <v>25.953466666666699</v>
      </c>
      <c r="N145" s="3">
        <v>25.454833333333301</v>
      </c>
      <c r="O145" s="3">
        <v>35.436633333333297</v>
      </c>
      <c r="P145" s="3">
        <v>37.348100000000002</v>
      </c>
      <c r="Q145" s="3">
        <v>48.179366666666702</v>
      </c>
      <c r="R145" s="3">
        <v>54.878233333333299</v>
      </c>
      <c r="S145" t="s">
        <v>142</v>
      </c>
      <c r="T145" t="s">
        <v>299</v>
      </c>
      <c r="V145" s="4">
        <f t="shared" si="39"/>
        <v>0.91400344612539308</v>
      </c>
      <c r="W145" s="4">
        <f t="shared" si="32"/>
        <v>1.193147915650292</v>
      </c>
      <c r="X145" s="4">
        <f t="shared" si="33"/>
        <v>1.0598211671144739</v>
      </c>
      <c r="Y145" s="4">
        <f t="shared" si="34"/>
        <v>1.0597830143587676</v>
      </c>
      <c r="Z145" s="4">
        <f t="shared" si="35"/>
        <v>1.0696106383318966</v>
      </c>
      <c r="AA145" s="4">
        <f t="shared" si="36"/>
        <v>1.0753684033904454</v>
      </c>
      <c r="AB145" s="4">
        <f t="shared" si="37"/>
        <v>0.93220403478390745</v>
      </c>
      <c r="AC145" s="4">
        <f t="shared" si="38"/>
        <v>0.90446849904667725</v>
      </c>
      <c r="AE145" s="4">
        <f t="shared" si="40"/>
        <v>0.87854116592264131</v>
      </c>
      <c r="AF145" s="4">
        <f t="shared" si="41"/>
        <v>1.0196256508727304</v>
      </c>
      <c r="AG145" s="4">
        <f t="shared" si="42"/>
        <v>0.94374004576355086</v>
      </c>
      <c r="AH145" s="4">
        <f t="shared" si="43"/>
        <v>0.90485397251571331</v>
      </c>
      <c r="AI145" s="4">
        <f t="shared" si="44"/>
        <v>1.1468551517799956</v>
      </c>
      <c r="AJ145" s="4">
        <f t="shared" si="45"/>
        <v>1.019588945125028</v>
      </c>
      <c r="AK145" s="4">
        <f t="shared" si="46"/>
        <v>0.94882024342157423</v>
      </c>
      <c r="AL145" s="4">
        <f t="shared" si="47"/>
        <v>0.87793217347254371</v>
      </c>
    </row>
    <row r="146" spans="1:38" x14ac:dyDescent="0.25">
      <c r="A146" t="s">
        <v>143</v>
      </c>
      <c r="B146" t="s">
        <v>300</v>
      </c>
      <c r="C146" s="3">
        <v>10.9299366666667</v>
      </c>
      <c r="D146" s="3">
        <v>7.7888566666666703</v>
      </c>
      <c r="E146" s="3">
        <v>16.176086666666698</v>
      </c>
      <c r="F146" s="3">
        <v>9.5902233333333307</v>
      </c>
      <c r="G146" s="3">
        <v>18.914166666666699</v>
      </c>
      <c r="H146" s="3">
        <v>14.057833333333299</v>
      </c>
      <c r="I146" s="3">
        <v>13.3618666666667</v>
      </c>
      <c r="J146" s="3">
        <v>20.535033333333299</v>
      </c>
      <c r="K146" s="3">
        <v>7.0306466666666703</v>
      </c>
      <c r="L146" s="3">
        <v>9.2007133333333293</v>
      </c>
      <c r="M146" s="3">
        <v>14.6115833333333</v>
      </c>
      <c r="N146" s="3">
        <v>10.7995633333333</v>
      </c>
      <c r="O146" s="3">
        <v>19.1702333333333</v>
      </c>
      <c r="P146" s="3">
        <v>13.280200000000001</v>
      </c>
      <c r="Q146" s="3">
        <v>17.390133333333299</v>
      </c>
      <c r="R146" s="3">
        <v>22.677433333333301</v>
      </c>
      <c r="S146" t="s">
        <v>143</v>
      </c>
      <c r="T146" t="s">
        <v>300</v>
      </c>
      <c r="V146" s="4">
        <f t="shared" si="39"/>
        <v>1.5546132788164617</v>
      </c>
      <c r="W146" s="4">
        <f t="shared" si="32"/>
        <v>0.84654921683608664</v>
      </c>
      <c r="X146" s="4">
        <f t="shared" si="33"/>
        <v>1.1070728132360788</v>
      </c>
      <c r="Y146" s="4">
        <f t="shared" si="34"/>
        <v>0.88801954646931969</v>
      </c>
      <c r="Z146" s="4">
        <f t="shared" si="35"/>
        <v>0.98664248565919377</v>
      </c>
      <c r="AA146" s="4">
        <f t="shared" si="36"/>
        <v>1.0585558450424917</v>
      </c>
      <c r="AB146" s="4">
        <f t="shared" si="37"/>
        <v>0.76835906951068378</v>
      </c>
      <c r="AC146" s="4">
        <f t="shared" si="38"/>
        <v>0.90552722750810988</v>
      </c>
      <c r="AE146" s="4">
        <f t="shared" si="40"/>
        <v>1.4032787011529757</v>
      </c>
      <c r="AF146" s="4">
        <f t="shared" si="41"/>
        <v>1.6867267950311935</v>
      </c>
      <c r="AG146" s="4">
        <f t="shared" si="42"/>
        <v>1.3454538987753029</v>
      </c>
      <c r="AH146" s="4">
        <f t="shared" si="43"/>
        <v>0.65068638797762146</v>
      </c>
      <c r="AI146" s="4">
        <f t="shared" si="44"/>
        <v>0.76414147598700755</v>
      </c>
      <c r="AJ146" s="4">
        <f t="shared" si="45"/>
        <v>1.3529790865001035</v>
      </c>
      <c r="AK146" s="4">
        <f t="shared" si="46"/>
        <v>1.4435199269087287</v>
      </c>
      <c r="AL146" s="4">
        <f t="shared" si="47"/>
        <v>0.76684751213761659</v>
      </c>
    </row>
    <row r="147" spans="1:38" x14ac:dyDescent="0.25">
      <c r="A147" t="s">
        <v>144</v>
      </c>
      <c r="B147" t="s">
        <v>301</v>
      </c>
      <c r="C147" s="3">
        <v>67.995666666666693</v>
      </c>
      <c r="D147" s="3">
        <v>69.088166666666694</v>
      </c>
      <c r="E147" s="3">
        <v>73.149433333333306</v>
      </c>
      <c r="F147" s="3">
        <v>64.395033333333302</v>
      </c>
      <c r="G147" s="3">
        <v>65.447233333333301</v>
      </c>
      <c r="H147" s="3">
        <v>66.029433333333301</v>
      </c>
      <c r="I147" s="3">
        <v>61.354900000000001</v>
      </c>
      <c r="J147" s="3">
        <v>61.574466666666702</v>
      </c>
      <c r="K147" s="3">
        <v>74.945866666666703</v>
      </c>
      <c r="L147" s="3">
        <v>70.635033333333297</v>
      </c>
      <c r="M147" s="3">
        <v>71.387</v>
      </c>
      <c r="N147" s="3">
        <v>66.416899999999998</v>
      </c>
      <c r="O147" s="3">
        <v>68.8977</v>
      </c>
      <c r="P147" s="3">
        <v>70.460866666666703</v>
      </c>
      <c r="Q147" s="3">
        <v>57.231033333333301</v>
      </c>
      <c r="R147" s="3">
        <v>54.886533333333297</v>
      </c>
      <c r="S147" t="s">
        <v>144</v>
      </c>
      <c r="T147" t="s">
        <v>301</v>
      </c>
      <c r="V147" s="4">
        <f t="shared" si="39"/>
        <v>0.90726373168900565</v>
      </c>
      <c r="W147" s="4">
        <f t="shared" si="32"/>
        <v>0.97810057426650043</v>
      </c>
      <c r="X147" s="4">
        <f t="shared" si="33"/>
        <v>1.0246884353360319</v>
      </c>
      <c r="Y147" s="4">
        <f t="shared" si="34"/>
        <v>0.96955794885538626</v>
      </c>
      <c r="Z147" s="4">
        <f t="shared" si="35"/>
        <v>0.94991898616838155</v>
      </c>
      <c r="AA147" s="4">
        <f t="shared" si="36"/>
        <v>0.93710787926726136</v>
      </c>
      <c r="AB147" s="4">
        <f t="shared" si="37"/>
        <v>1.0720564775171519</v>
      </c>
      <c r="AC147" s="4">
        <f t="shared" si="38"/>
        <v>1.1218501684687696</v>
      </c>
      <c r="AE147" s="4">
        <f t="shared" si="40"/>
        <v>0.98418687232980084</v>
      </c>
      <c r="AF147" s="4">
        <f t="shared" si="41"/>
        <v>1.1359483728299957</v>
      </c>
      <c r="AG147" s="4">
        <f t="shared" si="42"/>
        <v>0.991182720029401</v>
      </c>
      <c r="AH147" s="4">
        <f t="shared" si="43"/>
        <v>0.99643412799894271</v>
      </c>
      <c r="AI147" s="4">
        <f t="shared" si="44"/>
        <v>1.061029677907706</v>
      </c>
      <c r="AJ147" s="4">
        <f t="shared" si="45"/>
        <v>1.0748318575543274</v>
      </c>
      <c r="AK147" s="4">
        <f t="shared" si="46"/>
        <v>0.97781510871755717</v>
      </c>
      <c r="AL147" s="4">
        <f t="shared" si="47"/>
        <v>1.0427153958833861</v>
      </c>
    </row>
    <row r="148" spans="1:38" x14ac:dyDescent="0.25">
      <c r="A148" t="s">
        <v>145</v>
      </c>
      <c r="B148" t="s">
        <v>252</v>
      </c>
      <c r="C148" s="3">
        <v>2.2621899999999999</v>
      </c>
      <c r="D148" s="3">
        <v>2.1654800000000001</v>
      </c>
      <c r="E148" s="3">
        <v>5.5011566666666702</v>
      </c>
      <c r="F148" s="3">
        <v>1.52922</v>
      </c>
      <c r="G148" s="3">
        <v>36.334866666666699</v>
      </c>
      <c r="H148" s="3">
        <v>13.6298666666667</v>
      </c>
      <c r="I148" s="3">
        <v>351.50700000000001</v>
      </c>
      <c r="J148" s="3">
        <v>167.517866666667</v>
      </c>
      <c r="K148" s="3">
        <v>1.8743666666666701</v>
      </c>
      <c r="L148" s="3">
        <v>1.3538366666666699</v>
      </c>
      <c r="M148" s="3">
        <v>3.45627833333333</v>
      </c>
      <c r="N148" s="3">
        <v>1.4859629999999999</v>
      </c>
      <c r="O148" s="3">
        <v>35.088233333333299</v>
      </c>
      <c r="P148" s="3">
        <v>9.0888100000000005</v>
      </c>
      <c r="Q148" s="3">
        <v>195.851</v>
      </c>
      <c r="R148" s="3">
        <v>53.553033333333303</v>
      </c>
      <c r="S148" t="s">
        <v>145</v>
      </c>
      <c r="T148" t="s">
        <v>252</v>
      </c>
      <c r="V148" s="4">
        <f t="shared" si="39"/>
        <v>1.2069090003734573</v>
      </c>
      <c r="W148" s="4">
        <f t="shared" si="32"/>
        <v>1.5995134814391654</v>
      </c>
      <c r="X148" s="4">
        <f t="shared" si="33"/>
        <v>1.5916416839500316</v>
      </c>
      <c r="Y148" s="4">
        <f t="shared" si="34"/>
        <v>1.02911041526606</v>
      </c>
      <c r="Z148" s="4">
        <f t="shared" si="35"/>
        <v>1.0355285295070447</v>
      </c>
      <c r="AA148" s="4">
        <f t="shared" si="36"/>
        <v>1.4996315982693773</v>
      </c>
      <c r="AB148" s="4">
        <f t="shared" si="37"/>
        <v>1.7947674507661437</v>
      </c>
      <c r="AC148" s="4">
        <f t="shared" si="38"/>
        <v>3.1280742889758582</v>
      </c>
      <c r="AE148" s="4">
        <f t="shared" si="40"/>
        <v>1.0446598444686628</v>
      </c>
      <c r="AF148" s="4">
        <f t="shared" si="41"/>
        <v>3.5973611819533291</v>
      </c>
      <c r="AG148" s="4">
        <f t="shared" si="42"/>
        <v>2.6658270073563894</v>
      </c>
      <c r="AH148" s="4">
        <f t="shared" si="43"/>
        <v>2.0983254323518881</v>
      </c>
      <c r="AI148" s="4">
        <f t="shared" si="44"/>
        <v>1.384485080671966</v>
      </c>
      <c r="AJ148" s="4">
        <f t="shared" si="45"/>
        <v>2.3259518126180332</v>
      </c>
      <c r="AK148" s="4">
        <f t="shared" si="46"/>
        <v>3.8605970785320958</v>
      </c>
      <c r="AL148" s="4">
        <f t="shared" si="47"/>
        <v>3.657141114322191</v>
      </c>
    </row>
    <row r="149" spans="1:38" x14ac:dyDescent="0.25">
      <c r="A149" t="s">
        <v>146</v>
      </c>
      <c r="B149" t="s">
        <v>302</v>
      </c>
      <c r="C149" s="3">
        <v>14.773300000000001</v>
      </c>
      <c r="D149" s="3">
        <v>15.2580666666667</v>
      </c>
      <c r="E149" s="3">
        <v>15.7462</v>
      </c>
      <c r="F149" s="3">
        <v>15.5644666666667</v>
      </c>
      <c r="G149" s="3">
        <v>14.6719333333333</v>
      </c>
      <c r="H149" s="3">
        <v>13.6829</v>
      </c>
      <c r="I149" s="3">
        <v>14.4721666666667</v>
      </c>
      <c r="J149" s="3">
        <v>14.688833333333299</v>
      </c>
      <c r="K149" s="3">
        <v>15.9475333333333</v>
      </c>
      <c r="L149" s="3">
        <v>15.143599999999999</v>
      </c>
      <c r="M149" s="3">
        <v>17.463000000000001</v>
      </c>
      <c r="N149" s="3">
        <v>18.0209333333333</v>
      </c>
      <c r="O149" s="3">
        <v>15.2518666666667</v>
      </c>
      <c r="P149" s="3">
        <v>15.6402</v>
      </c>
      <c r="Q149" s="3">
        <v>12.5275</v>
      </c>
      <c r="R149" s="3">
        <v>12.7558333333333</v>
      </c>
      <c r="S149" t="s">
        <v>146</v>
      </c>
      <c r="T149" t="s">
        <v>302</v>
      </c>
      <c r="V149" s="4">
        <f t="shared" si="39"/>
        <v>0.92636896824169446</v>
      </c>
      <c r="W149" s="4">
        <f t="shared" si="32"/>
        <v>1.0075587486903181</v>
      </c>
      <c r="X149" s="4">
        <f t="shared" si="33"/>
        <v>0.90168928591879971</v>
      </c>
      <c r="Y149" s="4">
        <f t="shared" si="34"/>
        <v>0.8636881552564829</v>
      </c>
      <c r="Z149" s="4">
        <f t="shared" si="35"/>
        <v>0.96197623897402296</v>
      </c>
      <c r="AA149" s="4">
        <f t="shared" si="36"/>
        <v>0.87485454150202679</v>
      </c>
      <c r="AB149" s="4">
        <f t="shared" si="37"/>
        <v>1.1552318233220276</v>
      </c>
      <c r="AC149" s="4">
        <f t="shared" si="38"/>
        <v>1.151538511791991</v>
      </c>
      <c r="AE149" s="4">
        <f t="shared" si="40"/>
        <v>0.96822882759283413</v>
      </c>
      <c r="AF149" s="4">
        <f t="shared" si="41"/>
        <v>1.0116761683664051</v>
      </c>
      <c r="AG149" s="4">
        <f t="shared" si="42"/>
        <v>1.0722824352537328</v>
      </c>
      <c r="AH149" s="4">
        <f t="shared" si="43"/>
        <v>0.98524956599685021</v>
      </c>
      <c r="AI149" s="4">
        <f t="shared" si="44"/>
        <v>1.0530873328226644</v>
      </c>
      <c r="AJ149" s="4">
        <f t="shared" si="45"/>
        <v>0.96903970937502493</v>
      </c>
      <c r="AK149" s="4">
        <f t="shared" si="46"/>
        <v>0.97517082049249371</v>
      </c>
      <c r="AL149" s="4">
        <f t="shared" si="47"/>
        <v>0.98209969295094002</v>
      </c>
    </row>
    <row r="150" spans="1:38" x14ac:dyDescent="0.25">
      <c r="A150" t="s">
        <v>147</v>
      </c>
      <c r="B150" t="s">
        <v>303</v>
      </c>
      <c r="C150" s="3">
        <v>880.80533333333301</v>
      </c>
      <c r="D150" s="3">
        <v>649.13266666666698</v>
      </c>
      <c r="E150" s="3">
        <v>290.45066666666702</v>
      </c>
      <c r="F150" s="3">
        <v>94.597566666666694</v>
      </c>
      <c r="G150" s="3">
        <v>634.64166666666699</v>
      </c>
      <c r="H150" s="3">
        <v>206.596</v>
      </c>
      <c r="I150" s="3">
        <v>1045.7533333333299</v>
      </c>
      <c r="J150" s="3">
        <v>603.57799999999997</v>
      </c>
      <c r="K150" s="3">
        <v>616.48</v>
      </c>
      <c r="L150" s="3">
        <v>436.339</v>
      </c>
      <c r="M150" s="3">
        <v>270.30666666666701</v>
      </c>
      <c r="N150" s="3">
        <v>105.211366666667</v>
      </c>
      <c r="O150" s="3">
        <v>548.96633333333295</v>
      </c>
      <c r="P150" s="3">
        <v>185.10300000000001</v>
      </c>
      <c r="Q150" s="3">
        <v>783.56233333333296</v>
      </c>
      <c r="R150" s="3">
        <v>165.14566666666701</v>
      </c>
      <c r="S150" t="s">
        <v>147</v>
      </c>
      <c r="T150" t="s">
        <v>303</v>
      </c>
      <c r="V150" s="4">
        <f t="shared" si="39"/>
        <v>1.4287654641404961</v>
      </c>
      <c r="W150" s="4">
        <f t="shared" si="32"/>
        <v>1.487679686360071</v>
      </c>
      <c r="X150" s="4">
        <f t="shared" si="33"/>
        <v>1.0745227642677453</v>
      </c>
      <c r="Y150" s="4">
        <f t="shared" si="34"/>
        <v>0.89911926499703032</v>
      </c>
      <c r="Z150" s="4">
        <f t="shared" si="35"/>
        <v>1.1560666440382819</v>
      </c>
      <c r="AA150" s="4">
        <f t="shared" si="36"/>
        <v>1.1161137312739393</v>
      </c>
      <c r="AB150" s="4">
        <f t="shared" si="37"/>
        <v>1.3346140936670816</v>
      </c>
      <c r="AC150" s="4">
        <f t="shared" si="38"/>
        <v>3.6548219047023056</v>
      </c>
      <c r="AE150" s="4">
        <f t="shared" si="40"/>
        <v>1.3568957141786104</v>
      </c>
      <c r="AF150" s="4">
        <f t="shared" si="41"/>
        <v>3.0703820077119701</v>
      </c>
      <c r="AG150" s="4">
        <f t="shared" si="42"/>
        <v>3.0718971648370101</v>
      </c>
      <c r="AH150" s="4">
        <f t="shared" si="43"/>
        <v>1.7325902092742445</v>
      </c>
      <c r="AI150" s="4">
        <f t="shared" si="44"/>
        <v>1.4128464336215649</v>
      </c>
      <c r="AJ150" s="4">
        <f t="shared" si="45"/>
        <v>2.5691774114393802</v>
      </c>
      <c r="AK150" s="4">
        <f t="shared" si="46"/>
        <v>2.9657343929235771</v>
      </c>
      <c r="AL150" s="4">
        <f t="shared" si="47"/>
        <v>4.7446738939562323</v>
      </c>
    </row>
    <row r="151" spans="1:38" x14ac:dyDescent="0.25">
      <c r="A151" t="s">
        <v>148</v>
      </c>
      <c r="B151" t="s">
        <v>304</v>
      </c>
      <c r="C151" s="3">
        <v>11.903560000000001</v>
      </c>
      <c r="D151" s="3">
        <v>11.643226666666701</v>
      </c>
      <c r="E151" s="3">
        <v>16.724833333333301</v>
      </c>
      <c r="F151" s="3">
        <v>15.7194633333333</v>
      </c>
      <c r="G151" s="3">
        <v>20.7350666666667</v>
      </c>
      <c r="H151" s="3">
        <v>20.182266666666699</v>
      </c>
      <c r="I151" s="3">
        <v>24.3034</v>
      </c>
      <c r="J151" s="3">
        <v>29.899733333333302</v>
      </c>
      <c r="K151" s="3">
        <v>13.06005</v>
      </c>
      <c r="L151" s="3">
        <v>12.054926666666701</v>
      </c>
      <c r="M151" s="3">
        <v>15.519600000000001</v>
      </c>
      <c r="N151" s="3">
        <v>15.564133333333301</v>
      </c>
      <c r="O151" s="3">
        <v>19.593833333333301</v>
      </c>
      <c r="P151" s="3">
        <v>19.6586</v>
      </c>
      <c r="Q151" s="3">
        <v>26.749466666666699</v>
      </c>
      <c r="R151" s="3">
        <v>34.872799999999998</v>
      </c>
      <c r="S151" t="s">
        <v>148</v>
      </c>
      <c r="T151" t="s">
        <v>304</v>
      </c>
      <c r="V151" s="4">
        <f t="shared" si="39"/>
        <v>0.91144827163755116</v>
      </c>
      <c r="W151" s="4">
        <f t="shared" si="32"/>
        <v>0.96584798801485883</v>
      </c>
      <c r="X151" s="4">
        <f t="shared" si="33"/>
        <v>1.077658788456745</v>
      </c>
      <c r="Y151" s="4">
        <f t="shared" si="34"/>
        <v>1.0099799967446521</v>
      </c>
      <c r="Z151" s="4">
        <f t="shared" si="35"/>
        <v>1.0582445157064757</v>
      </c>
      <c r="AA151" s="4">
        <f t="shared" si="36"/>
        <v>1.0266380447573429</v>
      </c>
      <c r="AB151" s="4">
        <f t="shared" si="37"/>
        <v>0.90855643227777638</v>
      </c>
      <c r="AC151" s="4">
        <f t="shared" si="38"/>
        <v>0.8573941104050522</v>
      </c>
      <c r="AE151" s="4">
        <f t="shared" si="40"/>
        <v>1.0223592085584494</v>
      </c>
      <c r="AF151" s="4">
        <f t="shared" si="41"/>
        <v>1.0639570180406925</v>
      </c>
      <c r="AG151" s="4">
        <f t="shared" si="42"/>
        <v>1.0273903823158284</v>
      </c>
      <c r="AH151" s="4">
        <f t="shared" si="43"/>
        <v>0.81282999179479942</v>
      </c>
      <c r="AI151" s="4">
        <f t="shared" si="44"/>
        <v>1.0833786352357153</v>
      </c>
      <c r="AJ151" s="4">
        <f t="shared" si="45"/>
        <v>0.99713872064833031</v>
      </c>
      <c r="AK151" s="4">
        <f t="shared" si="46"/>
        <v>0.99670542832822784</v>
      </c>
      <c r="AL151" s="4">
        <f t="shared" si="47"/>
        <v>0.76705818479349808</v>
      </c>
    </row>
    <row r="152" spans="1:38" x14ac:dyDescent="0.25">
      <c r="A152" t="s">
        <v>149</v>
      </c>
      <c r="B152" t="s">
        <v>305</v>
      </c>
      <c r="C152" s="3">
        <v>13.672833333333299</v>
      </c>
      <c r="D152" s="3">
        <v>14.2450333333333</v>
      </c>
      <c r="E152" s="3">
        <v>19.680233333333302</v>
      </c>
      <c r="F152" s="3">
        <v>14.374266666666699</v>
      </c>
      <c r="G152" s="3">
        <v>21.419033333333299</v>
      </c>
      <c r="H152" s="3">
        <v>18.372599999999998</v>
      </c>
      <c r="I152" s="3">
        <v>27.688199999999998</v>
      </c>
      <c r="J152" s="3">
        <v>25.866</v>
      </c>
      <c r="K152" s="3">
        <v>15.156166666666699</v>
      </c>
      <c r="L152" s="3">
        <v>13.6780333333333</v>
      </c>
      <c r="M152" s="3">
        <v>20.7194</v>
      </c>
      <c r="N152" s="3">
        <v>16.1999</v>
      </c>
      <c r="O152" s="3">
        <v>22.0980666666667</v>
      </c>
      <c r="P152" s="3">
        <v>19.729666666666699</v>
      </c>
      <c r="Q152" s="3">
        <v>24.4405</v>
      </c>
      <c r="R152" s="3">
        <v>20.558233333333298</v>
      </c>
      <c r="S152" t="s">
        <v>149</v>
      </c>
      <c r="T152" t="s">
        <v>305</v>
      </c>
      <c r="V152" s="4">
        <f t="shared" si="39"/>
        <v>0.90213004607585057</v>
      </c>
      <c r="W152" s="4">
        <f t="shared" si="32"/>
        <v>1.0414533278419658</v>
      </c>
      <c r="X152" s="4">
        <f t="shared" si="33"/>
        <v>0.94984571625304315</v>
      </c>
      <c r="Y152" s="4">
        <f t="shared" si="34"/>
        <v>0.88730588871947969</v>
      </c>
      <c r="Z152" s="4">
        <f t="shared" si="35"/>
        <v>0.96927182166765424</v>
      </c>
      <c r="AA152" s="4">
        <f t="shared" si="36"/>
        <v>0.93121694909526953</v>
      </c>
      <c r="AB152" s="4">
        <f t="shared" si="37"/>
        <v>1.1328818968515373</v>
      </c>
      <c r="AC152" s="4">
        <f t="shared" si="38"/>
        <v>1.2581820422312575</v>
      </c>
      <c r="AE152" s="4">
        <f t="shared" si="40"/>
        <v>0.95983161382563731</v>
      </c>
      <c r="AF152" s="4">
        <f t="shared" si="41"/>
        <v>1.3691295555947149</v>
      </c>
      <c r="AG152" s="4">
        <f t="shared" si="42"/>
        <v>1.1658139475813603</v>
      </c>
      <c r="AH152" s="4">
        <f t="shared" si="43"/>
        <v>1.0704476919508235</v>
      </c>
      <c r="AI152" s="4">
        <f t="shared" si="44"/>
        <v>1.1080662180966614</v>
      </c>
      <c r="AJ152" s="4">
        <f t="shared" si="45"/>
        <v>1.2789832036000224</v>
      </c>
      <c r="AK152" s="4">
        <f t="shared" si="46"/>
        <v>1.1200425754785517</v>
      </c>
      <c r="AL152" s="4">
        <f t="shared" si="47"/>
        <v>1.1888424264730939</v>
      </c>
    </row>
    <row r="153" spans="1:38" x14ac:dyDescent="0.25">
      <c r="A153" t="s">
        <v>150</v>
      </c>
      <c r="B153" t="s">
        <v>186</v>
      </c>
      <c r="C153" s="3">
        <v>14.1861866666667</v>
      </c>
      <c r="D153" s="3">
        <v>14.1907</v>
      </c>
      <c r="E153" s="3">
        <v>14.8136666666667</v>
      </c>
      <c r="F153" s="3">
        <v>21.868766666666701</v>
      </c>
      <c r="G153" s="3">
        <v>11.143179999999999</v>
      </c>
      <c r="H153" s="3">
        <v>11.088053333333299</v>
      </c>
      <c r="I153" s="3">
        <v>2.1777199999999999</v>
      </c>
      <c r="J153" s="3">
        <v>2.68725666666667</v>
      </c>
      <c r="K153" s="3">
        <v>10.84979</v>
      </c>
      <c r="L153" s="3">
        <v>16.3126</v>
      </c>
      <c r="M153" s="3">
        <v>14.898633333333301</v>
      </c>
      <c r="N153" s="3">
        <v>19.760366666666702</v>
      </c>
      <c r="O153" s="3">
        <v>9.0725066666666692</v>
      </c>
      <c r="P153" s="3">
        <v>12.416546666666701</v>
      </c>
      <c r="Q153" s="3">
        <v>2.4702799999999998</v>
      </c>
      <c r="R153" s="3">
        <v>4.8164400000000001</v>
      </c>
      <c r="S153" t="s">
        <v>150</v>
      </c>
      <c r="T153" t="s">
        <v>186</v>
      </c>
      <c r="V153" s="4">
        <f t="shared" si="39"/>
        <v>1.3075079486945553</v>
      </c>
      <c r="W153" s="4">
        <f t="shared" si="32"/>
        <v>0.86992263648958468</v>
      </c>
      <c r="X153" s="4">
        <f t="shared" si="33"/>
        <v>0.99429701605740561</v>
      </c>
      <c r="Y153" s="4">
        <f t="shared" si="34"/>
        <v>1.1066984249617497</v>
      </c>
      <c r="Z153" s="4">
        <f t="shared" si="35"/>
        <v>1.228236077350177</v>
      </c>
      <c r="AA153" s="4">
        <f t="shared" si="36"/>
        <v>0.89300621428824023</v>
      </c>
      <c r="AB153" s="4">
        <f t="shared" si="37"/>
        <v>0.88156808135110187</v>
      </c>
      <c r="AC153" s="4">
        <f t="shared" si="38"/>
        <v>0.55793421420523659</v>
      </c>
      <c r="AE153" s="4">
        <f t="shared" si="40"/>
        <v>0.9996819513249311</v>
      </c>
      <c r="AF153" s="4">
        <f t="shared" si="41"/>
        <v>0.67738921414559317</v>
      </c>
      <c r="AG153" s="4">
        <f t="shared" si="42"/>
        <v>1.0049717173077601</v>
      </c>
      <c r="AH153" s="4">
        <f t="shared" si="43"/>
        <v>0.8103877932513569</v>
      </c>
      <c r="AI153" s="4">
        <f t="shared" si="44"/>
        <v>0.66511714870713445</v>
      </c>
      <c r="AJ153" s="4">
        <f t="shared" si="45"/>
        <v>0.75396542911652831</v>
      </c>
      <c r="AK153" s="4">
        <f t="shared" si="46"/>
        <v>0.73067873944553374</v>
      </c>
      <c r="AL153" s="4">
        <f t="shared" si="47"/>
        <v>0.51288503542035191</v>
      </c>
    </row>
    <row r="154" spans="1:38" x14ac:dyDescent="0.25">
      <c r="A154" t="s">
        <v>151</v>
      </c>
      <c r="B154" t="s">
        <v>306</v>
      </c>
      <c r="C154" s="3">
        <v>22.905200000000001</v>
      </c>
      <c r="D154" s="3">
        <v>24.0317333333333</v>
      </c>
      <c r="E154" s="3">
        <v>28.2595666666667</v>
      </c>
      <c r="F154" s="3">
        <v>30.2033666666667</v>
      </c>
      <c r="G154" s="3">
        <v>25.0285333333333</v>
      </c>
      <c r="H154" s="3">
        <v>28.033899999999999</v>
      </c>
      <c r="I154" s="3">
        <v>19.945233333333299</v>
      </c>
      <c r="J154" s="3">
        <v>23.4955</v>
      </c>
      <c r="K154" s="3">
        <v>24.868466666666698</v>
      </c>
      <c r="L154" s="3">
        <v>22.650400000000001</v>
      </c>
      <c r="M154" s="3">
        <v>28.5185</v>
      </c>
      <c r="N154" s="3">
        <v>29.449933333333298</v>
      </c>
      <c r="O154" s="3">
        <v>23.722166666666698</v>
      </c>
      <c r="P154" s="3">
        <v>28.985033333333298</v>
      </c>
      <c r="Q154" s="3">
        <v>22.896466666666701</v>
      </c>
      <c r="R154" s="3">
        <v>32.738599999999998</v>
      </c>
      <c r="S154" t="s">
        <v>151</v>
      </c>
      <c r="T154" t="s">
        <v>306</v>
      </c>
      <c r="V154" s="4">
        <f t="shared" si="39"/>
        <v>0.92105397196449468</v>
      </c>
      <c r="W154" s="4">
        <f t="shared" si="32"/>
        <v>1.0609849421349424</v>
      </c>
      <c r="X154" s="4">
        <f t="shared" si="33"/>
        <v>0.99092051358475031</v>
      </c>
      <c r="Y154" s="4">
        <f t="shared" si="34"/>
        <v>1.0255835327301273</v>
      </c>
      <c r="Z154" s="4">
        <f t="shared" si="35"/>
        <v>1.0550694498113551</v>
      </c>
      <c r="AA154" s="4">
        <f t="shared" si="36"/>
        <v>0.96718536348069406</v>
      </c>
      <c r="AB154" s="4">
        <f t="shared" si="37"/>
        <v>0.87110529426665262</v>
      </c>
      <c r="AC154" s="4">
        <f t="shared" si="38"/>
        <v>0.71766966211139149</v>
      </c>
      <c r="AE154" s="4">
        <f t="shared" si="40"/>
        <v>0.95312309279952201</v>
      </c>
      <c r="AF154" s="4">
        <f t="shared" si="41"/>
        <v>0.9356429360523828</v>
      </c>
      <c r="AG154" s="4">
        <f t="shared" si="42"/>
        <v>0.89279527048799134</v>
      </c>
      <c r="AH154" s="4">
        <f t="shared" si="43"/>
        <v>0.84889588786505066</v>
      </c>
      <c r="AI154" s="4">
        <f t="shared" si="44"/>
        <v>1.0979261587727678</v>
      </c>
      <c r="AJ154" s="4">
        <f t="shared" si="45"/>
        <v>0.96837231097297449</v>
      </c>
      <c r="AK154" s="4">
        <f t="shared" si="46"/>
        <v>0.81842813129994885</v>
      </c>
      <c r="AL154" s="4">
        <f t="shared" si="47"/>
        <v>0.69937219877046364</v>
      </c>
    </row>
    <row r="155" spans="1:38" x14ac:dyDescent="0.25">
      <c r="A155" t="s">
        <v>152</v>
      </c>
      <c r="B155" t="s">
        <v>307</v>
      </c>
      <c r="C155" s="3">
        <v>8.2117199999999997</v>
      </c>
      <c r="D155" s="3">
        <v>10.25461</v>
      </c>
      <c r="E155" s="3">
        <v>4.4363000000000001</v>
      </c>
      <c r="F155" s="3">
        <v>4.6352833333333301</v>
      </c>
      <c r="G155" s="3">
        <v>4.39412</v>
      </c>
      <c r="H155" s="3">
        <v>5.7526766666666704</v>
      </c>
      <c r="I155" s="3">
        <v>4.5821166666666704</v>
      </c>
      <c r="J155" s="3">
        <v>6.5900766666666701</v>
      </c>
      <c r="K155" s="3">
        <v>11.7238333333333</v>
      </c>
      <c r="L155" s="3">
        <v>10.8182833333333</v>
      </c>
      <c r="M155" s="3">
        <v>4.50057333333333</v>
      </c>
      <c r="N155" s="3">
        <v>5.21</v>
      </c>
      <c r="O155" s="3">
        <v>4.7369366666666703</v>
      </c>
      <c r="P155" s="3">
        <v>5.97800666666667</v>
      </c>
      <c r="Q155" s="3">
        <v>5.6044566666666702</v>
      </c>
      <c r="R155" s="3">
        <v>9.1481300000000001</v>
      </c>
      <c r="S155" t="s">
        <v>152</v>
      </c>
      <c r="T155" t="s">
        <v>307</v>
      </c>
      <c r="V155" s="4">
        <f t="shared" si="39"/>
        <v>0.70042960920063313</v>
      </c>
      <c r="W155" s="4">
        <f t="shared" si="32"/>
        <v>0.94789623122584432</v>
      </c>
      <c r="X155" s="4">
        <f t="shared" si="33"/>
        <v>0.98571885656049829</v>
      </c>
      <c r="Y155" s="4">
        <f t="shared" si="34"/>
        <v>0.88968969929622455</v>
      </c>
      <c r="Z155" s="4">
        <f t="shared" si="35"/>
        <v>0.9276290373314392</v>
      </c>
      <c r="AA155" s="4">
        <f t="shared" si="36"/>
        <v>0.96230683360451263</v>
      </c>
      <c r="AB155" s="4">
        <f t="shared" si="37"/>
        <v>0.81758445808306146</v>
      </c>
      <c r="AC155" s="4">
        <f t="shared" si="38"/>
        <v>0.7203741821188232</v>
      </c>
      <c r="AE155" s="4">
        <f t="shared" si="40"/>
        <v>0.80078325748126944</v>
      </c>
      <c r="AF155" s="4">
        <f t="shared" si="41"/>
        <v>0.95707202364472577</v>
      </c>
      <c r="AG155" s="4">
        <f t="shared" si="42"/>
        <v>0.76383920992140997</v>
      </c>
      <c r="AH155" s="4">
        <f t="shared" si="43"/>
        <v>0.69530551743707603</v>
      </c>
      <c r="AI155" s="4">
        <f t="shared" si="44"/>
        <v>1.0837055170490699</v>
      </c>
      <c r="AJ155" s="4">
        <f t="shared" si="45"/>
        <v>0.8638336532309655</v>
      </c>
      <c r="AK155" s="4">
        <f t="shared" si="46"/>
        <v>0.79239400870524301</v>
      </c>
      <c r="AL155" s="4">
        <f t="shared" si="47"/>
        <v>0.61263413032681757</v>
      </c>
    </row>
    <row r="156" spans="1:38" x14ac:dyDescent="0.25">
      <c r="A156" t="s">
        <v>153</v>
      </c>
      <c r="B156" t="s">
        <v>308</v>
      </c>
      <c r="C156" s="3">
        <v>15.7325</v>
      </c>
      <c r="D156" s="3">
        <v>16.9514</v>
      </c>
      <c r="E156" s="3">
        <v>34.662133333333301</v>
      </c>
      <c r="F156" s="3">
        <v>37.395233333333302</v>
      </c>
      <c r="G156" s="3">
        <v>26.278266666666699</v>
      </c>
      <c r="H156" s="3">
        <v>33.8294</v>
      </c>
      <c r="I156" s="3">
        <v>17.379833333333298</v>
      </c>
      <c r="J156" s="3">
        <v>20.283300000000001</v>
      </c>
      <c r="K156" s="3">
        <v>18.754066666666699</v>
      </c>
      <c r="L156" s="3">
        <v>17.801400000000001</v>
      </c>
      <c r="M156" s="3">
        <v>38.273733333333297</v>
      </c>
      <c r="N156" s="3">
        <v>39.209433333333301</v>
      </c>
      <c r="O156" s="3">
        <v>24.275933333333299</v>
      </c>
      <c r="P156" s="3">
        <v>34.356733333333302</v>
      </c>
      <c r="Q156" s="3">
        <v>21.5285333333333</v>
      </c>
      <c r="R156" s="3">
        <v>25.130299999999998</v>
      </c>
      <c r="S156" t="s">
        <v>153</v>
      </c>
      <c r="T156" t="s">
        <v>308</v>
      </c>
      <c r="V156" s="4">
        <f t="shared" si="39"/>
        <v>0.83888472189142838</v>
      </c>
      <c r="W156" s="4">
        <f t="shared" si="32"/>
        <v>0.95225094655476528</v>
      </c>
      <c r="X156" s="4">
        <f t="shared" si="33"/>
        <v>0.90563763486185478</v>
      </c>
      <c r="Y156" s="4">
        <f t="shared" si="34"/>
        <v>0.95373052233178579</v>
      </c>
      <c r="Z156" s="4">
        <f t="shared" si="35"/>
        <v>1.0824822389252484</v>
      </c>
      <c r="AA156" s="4">
        <f t="shared" si="36"/>
        <v>0.98465123770013152</v>
      </c>
      <c r="AB156" s="4">
        <f t="shared" si="37"/>
        <v>0.80729295694396241</v>
      </c>
      <c r="AC156" s="4">
        <f t="shared" si="38"/>
        <v>0.80712526312857391</v>
      </c>
      <c r="AE156" s="4">
        <f t="shared" si="40"/>
        <v>0.92809443467796171</v>
      </c>
      <c r="AF156" s="4">
        <f t="shared" si="41"/>
        <v>0.92691314490171195</v>
      </c>
      <c r="AG156" s="4">
        <f t="shared" si="42"/>
        <v>0.77678784331577566</v>
      </c>
      <c r="AH156" s="4">
        <f t="shared" si="43"/>
        <v>0.85685432515090232</v>
      </c>
      <c r="AI156" s="4">
        <f t="shared" si="44"/>
        <v>1.0535163900966609</v>
      </c>
      <c r="AJ156" s="4">
        <f t="shared" si="45"/>
        <v>0.9761358448604629</v>
      </c>
      <c r="AK156" s="4">
        <f t="shared" si="46"/>
        <v>0.7065844443883873</v>
      </c>
      <c r="AL156" s="4">
        <f t="shared" si="47"/>
        <v>0.85667633626869955</v>
      </c>
    </row>
    <row r="157" spans="1:38" x14ac:dyDescent="0.25">
      <c r="A157" t="s">
        <v>154</v>
      </c>
      <c r="B157" t="s">
        <v>265</v>
      </c>
      <c r="C157" s="3">
        <v>22.645160000000001</v>
      </c>
      <c r="D157" s="3">
        <v>13.918843333333299</v>
      </c>
      <c r="E157" s="3">
        <v>56.5446666666667</v>
      </c>
      <c r="F157" s="3">
        <v>49.037833333333303</v>
      </c>
      <c r="G157" s="3">
        <v>49.635366666666698</v>
      </c>
      <c r="H157" s="3">
        <v>37.559399999999997</v>
      </c>
      <c r="I157" s="3">
        <v>38.080733333333299</v>
      </c>
      <c r="J157" s="3">
        <v>38.927433333333298</v>
      </c>
      <c r="K157" s="3">
        <v>13.7271566666667</v>
      </c>
      <c r="L157" s="3">
        <v>12.8449833333333</v>
      </c>
      <c r="M157" s="3">
        <v>54.729433333333297</v>
      </c>
      <c r="N157" s="3">
        <v>50.756033333333299</v>
      </c>
      <c r="O157" s="3">
        <v>45.742933333333298</v>
      </c>
      <c r="P157" s="3">
        <v>38.711599999999997</v>
      </c>
      <c r="Q157" s="3">
        <v>49.183199999999999</v>
      </c>
      <c r="R157" s="3">
        <v>29.1720333333333</v>
      </c>
      <c r="S157" t="s">
        <v>154</v>
      </c>
      <c r="T157" t="s">
        <v>265</v>
      </c>
      <c r="V157" s="4">
        <f t="shared" si="39"/>
        <v>1.6496613646865894</v>
      </c>
      <c r="W157" s="4">
        <f t="shared" si="32"/>
        <v>1.0836015097982483</v>
      </c>
      <c r="X157" s="4">
        <f t="shared" si="33"/>
        <v>1.0331674059601093</v>
      </c>
      <c r="Y157" s="4">
        <f t="shared" si="34"/>
        <v>0.96614786682174403</v>
      </c>
      <c r="Z157" s="4">
        <f t="shared" si="35"/>
        <v>1.0850936538102804</v>
      </c>
      <c r="AA157" s="4">
        <f t="shared" si="36"/>
        <v>0.97023631159652401</v>
      </c>
      <c r="AB157" s="4">
        <f t="shared" si="37"/>
        <v>0.77426302748363873</v>
      </c>
      <c r="AC157" s="4">
        <f t="shared" si="38"/>
        <v>1.3344093258269054</v>
      </c>
      <c r="AE157" s="4">
        <f t="shared" si="40"/>
        <v>1.6269426602258417</v>
      </c>
      <c r="AF157" s="4">
        <f t="shared" si="41"/>
        <v>1.1530824839324754</v>
      </c>
      <c r="AG157" s="4">
        <f t="shared" si="42"/>
        <v>1.3215164956486714</v>
      </c>
      <c r="AH157" s="4">
        <f t="shared" si="43"/>
        <v>0.97824927236404835</v>
      </c>
      <c r="AI157" s="4">
        <f t="shared" si="44"/>
        <v>1.0686784334740336</v>
      </c>
      <c r="AJ157" s="4">
        <f t="shared" si="45"/>
        <v>1.0782842893554199</v>
      </c>
      <c r="AK157" s="4">
        <f t="shared" si="46"/>
        <v>1.1816337566345307</v>
      </c>
      <c r="AL157" s="4">
        <f t="shared" si="47"/>
        <v>1.6859709242070906</v>
      </c>
    </row>
    <row r="158" spans="1:38" x14ac:dyDescent="0.25">
      <c r="A158" t="s">
        <v>155</v>
      </c>
      <c r="B158" t="s">
        <v>309</v>
      </c>
      <c r="C158" s="3">
        <v>69.096000000000004</v>
      </c>
      <c r="D158" s="3">
        <v>72.257633333333303</v>
      </c>
      <c r="E158" s="3">
        <v>252.75366666666699</v>
      </c>
      <c r="F158" s="3">
        <v>109.37730000000001</v>
      </c>
      <c r="G158" s="3">
        <v>243.77666666666701</v>
      </c>
      <c r="H158" s="3">
        <v>175.33766666666699</v>
      </c>
      <c r="I158" s="3">
        <v>394.35</v>
      </c>
      <c r="J158" s="3">
        <v>296.124666666667</v>
      </c>
      <c r="K158" s="3">
        <v>76.716700000000003</v>
      </c>
      <c r="L158" s="3">
        <v>70.531466666666702</v>
      </c>
      <c r="M158" s="3">
        <v>253.40266666666699</v>
      </c>
      <c r="N158" s="3">
        <v>127.07533333333301</v>
      </c>
      <c r="O158" s="3">
        <v>355.37366666666702</v>
      </c>
      <c r="P158" s="3">
        <v>197.143333333333</v>
      </c>
      <c r="Q158" s="3">
        <v>270.642</v>
      </c>
      <c r="R158" s="3">
        <v>107.035333333333</v>
      </c>
      <c r="S158" t="s">
        <v>155</v>
      </c>
      <c r="T158" t="s">
        <v>309</v>
      </c>
      <c r="V158" s="4">
        <f t="shared" si="39"/>
        <v>0.90066439249863461</v>
      </c>
      <c r="W158" s="4">
        <f t="shared" si="32"/>
        <v>1.0244737100792829</v>
      </c>
      <c r="X158" s="4">
        <f t="shared" si="33"/>
        <v>0.99743885883863359</v>
      </c>
      <c r="Y158" s="4">
        <f t="shared" si="34"/>
        <v>0.86072801959992462</v>
      </c>
      <c r="Z158" s="4">
        <f t="shared" si="35"/>
        <v>0.68597279295689728</v>
      </c>
      <c r="AA158" s="4">
        <f t="shared" si="36"/>
        <v>0.88939181306325665</v>
      </c>
      <c r="AB158" s="4">
        <f t="shared" si="37"/>
        <v>1.4570909171525486</v>
      </c>
      <c r="AC158" s="4">
        <f t="shared" si="38"/>
        <v>2.7666066657116457</v>
      </c>
      <c r="AE158" s="4">
        <f t="shared" si="40"/>
        <v>0.95624499187859779</v>
      </c>
      <c r="AF158" s="4">
        <f t="shared" si="41"/>
        <v>2.310842072959078</v>
      </c>
      <c r="AG158" s="4">
        <f t="shared" si="42"/>
        <v>1.3903268550397037</v>
      </c>
      <c r="AH158" s="4">
        <f t="shared" si="43"/>
        <v>1.3317026387534965</v>
      </c>
      <c r="AI158" s="4">
        <f t="shared" si="44"/>
        <v>1.087694664887161</v>
      </c>
      <c r="AJ158" s="4">
        <f t="shared" si="45"/>
        <v>1.9941137278150045</v>
      </c>
      <c r="AK158" s="4">
        <f t="shared" si="46"/>
        <v>1.8026156941649947</v>
      </c>
      <c r="AL158" s="4">
        <f t="shared" si="47"/>
        <v>2.5285295198470363</v>
      </c>
    </row>
    <row r="159" spans="1:38" x14ac:dyDescent="0.25">
      <c r="A159" t="s">
        <v>156</v>
      </c>
      <c r="B159" t="s">
        <v>223</v>
      </c>
      <c r="C159" s="3">
        <v>4.1020433333333299</v>
      </c>
      <c r="D159" s="3">
        <v>7.2742233333333299</v>
      </c>
      <c r="E159" s="3">
        <v>13.8568333333333</v>
      </c>
      <c r="F159" s="3">
        <v>17.2897</v>
      </c>
      <c r="G159" s="3">
        <v>8.9409566666666702</v>
      </c>
      <c r="H159" s="3">
        <v>14.480833333333299</v>
      </c>
      <c r="I159" s="3">
        <v>6.2901100000000003</v>
      </c>
      <c r="J159" s="3">
        <v>8.1797066666666698</v>
      </c>
      <c r="K159" s="3">
        <v>4.7359200000000001</v>
      </c>
      <c r="L159" s="3">
        <v>5.4645266666666696</v>
      </c>
      <c r="M159" s="3">
        <v>19.234733333333299</v>
      </c>
      <c r="N159" s="3">
        <v>19.600166666666698</v>
      </c>
      <c r="O159" s="3">
        <v>13.231306666666701</v>
      </c>
      <c r="P159" s="3">
        <v>19.156033333333301</v>
      </c>
      <c r="Q159" s="3">
        <v>8.5780799999999999</v>
      </c>
      <c r="R159" s="3">
        <v>16.288900000000002</v>
      </c>
      <c r="S159" t="s">
        <v>156</v>
      </c>
      <c r="T159" t="s">
        <v>223</v>
      </c>
      <c r="V159" s="4">
        <f t="shared" si="39"/>
        <v>0.8661555375372324</v>
      </c>
      <c r="W159" s="4">
        <f t="shared" si="32"/>
        <v>1.3311717147810287</v>
      </c>
      <c r="X159" s="4">
        <f t="shared" si="33"/>
        <v>0.72040683347139334</v>
      </c>
      <c r="Y159" s="4">
        <f t="shared" si="34"/>
        <v>0.88212004999957339</v>
      </c>
      <c r="Z159" s="4">
        <f t="shared" si="35"/>
        <v>0.67574253185374344</v>
      </c>
      <c r="AA159" s="4">
        <f t="shared" si="36"/>
        <v>0.75594112211818332</v>
      </c>
      <c r="AB159" s="4">
        <f t="shared" si="37"/>
        <v>0.7332771436032306</v>
      </c>
      <c r="AC159" s="4">
        <f t="shared" si="38"/>
        <v>0.50216445964225143</v>
      </c>
      <c r="AE159" s="4">
        <f t="shared" si="40"/>
        <v>0.56391495632752531</v>
      </c>
      <c r="AF159" s="4">
        <f t="shared" si="41"/>
        <v>0.80145018903354603</v>
      </c>
      <c r="AG159" s="4">
        <f t="shared" si="42"/>
        <v>0.6174338493410847</v>
      </c>
      <c r="AH159" s="4">
        <f t="shared" si="43"/>
        <v>0.76898967852147893</v>
      </c>
      <c r="AI159" s="4">
        <f t="shared" si="44"/>
        <v>0.86666609733810385</v>
      </c>
      <c r="AJ159" s="4">
        <f t="shared" si="45"/>
        <v>0.98135560071767758</v>
      </c>
      <c r="AK159" s="4">
        <f t="shared" si="46"/>
        <v>0.69071223861586106</v>
      </c>
      <c r="AL159" s="4">
        <f t="shared" si="47"/>
        <v>0.52662119602919777</v>
      </c>
    </row>
    <row r="160" spans="1:38" x14ac:dyDescent="0.25">
      <c r="A160" t="s">
        <v>157</v>
      </c>
      <c r="B160" t="s">
        <v>310</v>
      </c>
      <c r="C160" s="3">
        <v>24.433900000000001</v>
      </c>
      <c r="D160" s="3">
        <v>24.9777666666667</v>
      </c>
      <c r="E160" s="3">
        <v>23.003433333333302</v>
      </c>
      <c r="F160" s="3">
        <v>33.958100000000002</v>
      </c>
      <c r="G160" s="3">
        <v>18.6200333333333</v>
      </c>
      <c r="H160" s="3">
        <v>18.542666666666701</v>
      </c>
      <c r="I160" s="3">
        <v>2.4292233333333302</v>
      </c>
      <c r="J160" s="3">
        <v>2.2928333333333302</v>
      </c>
      <c r="K160" s="3">
        <v>30.204433333333299</v>
      </c>
      <c r="L160" s="3">
        <v>31.9081333333333</v>
      </c>
      <c r="M160" s="3">
        <v>32.303033333333303</v>
      </c>
      <c r="N160" s="3">
        <v>32.477933333333297</v>
      </c>
      <c r="O160" s="3">
        <v>16.517099999999999</v>
      </c>
      <c r="P160" s="3">
        <v>22.883900000000001</v>
      </c>
      <c r="Q160" s="3">
        <v>3.1512600000000002</v>
      </c>
      <c r="R160" s="3">
        <v>3.5722766666666699</v>
      </c>
      <c r="S160" t="s">
        <v>157</v>
      </c>
      <c r="T160" t="s">
        <v>310</v>
      </c>
      <c r="V160" s="4">
        <f t="shared" si="39"/>
        <v>0.80895078316317903</v>
      </c>
      <c r="W160" s="4">
        <f t="shared" si="32"/>
        <v>0.78280250385481842</v>
      </c>
      <c r="X160" s="4">
        <f t="shared" si="33"/>
        <v>0.71211372306625453</v>
      </c>
      <c r="Y160" s="4">
        <f t="shared" si="34"/>
        <v>1.0455745336833842</v>
      </c>
      <c r="Z160" s="4">
        <f t="shared" si="35"/>
        <v>1.1273185567280759</v>
      </c>
      <c r="AA160" s="4">
        <f t="shared" si="36"/>
        <v>0.81029311728624498</v>
      </c>
      <c r="AB160" s="4">
        <f t="shared" si="37"/>
        <v>0.7708736611175625</v>
      </c>
      <c r="AC160" s="4">
        <f t="shared" si="38"/>
        <v>0.64184091751012051</v>
      </c>
      <c r="AE160" s="4">
        <f t="shared" si="40"/>
        <v>0.97822596896172875</v>
      </c>
      <c r="AF160" s="4">
        <f t="shared" si="41"/>
        <v>0.67740637236280299</v>
      </c>
      <c r="AG160" s="4">
        <f t="shared" si="42"/>
        <v>1.0041723592435428</v>
      </c>
      <c r="AH160" s="4">
        <f t="shared" si="43"/>
        <v>1.0594853529112453</v>
      </c>
      <c r="AI160" s="4">
        <f t="shared" si="44"/>
        <v>0.94660608998332707</v>
      </c>
      <c r="AJ160" s="4">
        <f t="shared" si="45"/>
        <v>0.9946148051292264</v>
      </c>
      <c r="AK160" s="4">
        <f t="shared" si="46"/>
        <v>0.72177819340234828</v>
      </c>
      <c r="AL160" s="4">
        <f t="shared" si="47"/>
        <v>0.88214332036618959</v>
      </c>
    </row>
    <row r="161" spans="1:38" x14ac:dyDescent="0.25">
      <c r="A161" t="s">
        <v>158</v>
      </c>
      <c r="B161" t="s">
        <v>311</v>
      </c>
      <c r="C161" s="3">
        <v>60.972066666666699</v>
      </c>
      <c r="D161" s="3">
        <v>70.534233333333304</v>
      </c>
      <c r="E161" s="3">
        <v>110.0044</v>
      </c>
      <c r="F161" s="3">
        <v>109.168833333333</v>
      </c>
      <c r="G161" s="3">
        <v>67.193166666666698</v>
      </c>
      <c r="H161" s="3">
        <v>78.245266666666694</v>
      </c>
      <c r="I161" s="3">
        <v>82.919333333333299</v>
      </c>
      <c r="J161" s="3">
        <v>67.604366666666706</v>
      </c>
      <c r="K161" s="3">
        <v>60.289566666666701</v>
      </c>
      <c r="L161" s="3">
        <v>60.815399999999997</v>
      </c>
      <c r="M161" s="3">
        <v>113.914466666667</v>
      </c>
      <c r="N161" s="3">
        <v>107.670966666667</v>
      </c>
      <c r="O161" s="3">
        <v>80.822199999999995</v>
      </c>
      <c r="P161" s="3">
        <v>89.659199999999998</v>
      </c>
      <c r="Q161" s="3">
        <v>72.397400000000005</v>
      </c>
      <c r="R161" s="3">
        <v>58.099533333333298</v>
      </c>
      <c r="S161" t="s">
        <v>158</v>
      </c>
      <c r="T161" t="s">
        <v>311</v>
      </c>
      <c r="V161" s="4">
        <f t="shared" ref="V161" si="48">C161/K161</f>
        <v>1.0113203666527155</v>
      </c>
      <c r="W161" s="4">
        <f t="shared" ref="W161" si="49">D161/L161</f>
        <v>1.159808754580802</v>
      </c>
      <c r="X161" s="4">
        <f t="shared" ref="X161" si="50">E161/M161</f>
        <v>0.9656754161162997</v>
      </c>
      <c r="Y161" s="4">
        <f t="shared" ref="Y161" si="51">F161/N161</f>
        <v>1.0139115187040455</v>
      </c>
      <c r="Z161" s="4">
        <f t="shared" ref="Z161" si="52">G161/O161</f>
        <v>0.83137017634593835</v>
      </c>
      <c r="AA161" s="4">
        <f t="shared" ref="AA161" si="53">H161/P161</f>
        <v>0.87269646245635357</v>
      </c>
      <c r="AB161" s="4">
        <f t="shared" ref="AB161" si="54">I161/Q161</f>
        <v>1.145335790143476</v>
      </c>
      <c r="AC161" s="4">
        <f t="shared" ref="AC161" si="55">J161/R161</f>
        <v>1.1635956915316603</v>
      </c>
      <c r="AE161" s="4">
        <f t="shared" ref="AE161" si="56">C161/D161</f>
        <v>0.86443225913469046</v>
      </c>
      <c r="AF161" s="4">
        <f t="shared" ref="AF161" si="57">E161/F161</f>
        <v>1.0076538938921855</v>
      </c>
      <c r="AG161" s="4">
        <f t="shared" ref="AG161" si="58">G161/H161</f>
        <v>0.85875056126930793</v>
      </c>
      <c r="AH161" s="4">
        <f t="shared" ref="AH161" si="59">I161/J161</f>
        <v>1.2265381279611611</v>
      </c>
      <c r="AI161" s="4">
        <f t="shared" ref="AI161" si="60">K161/L161</f>
        <v>0.99135361547678225</v>
      </c>
      <c r="AJ161" s="4">
        <f t="shared" ref="AJ161" si="61">M161/N161</f>
        <v>1.0579868482032759</v>
      </c>
      <c r="AK161" s="4">
        <f t="shared" ref="AK161" si="62">O161/P161</f>
        <v>0.9014378892517444</v>
      </c>
      <c r="AL161" s="4">
        <f t="shared" ref="AL161" si="63">Q161/R161</f>
        <v>1.2460926249551065</v>
      </c>
    </row>
    <row r="162" spans="1:38" x14ac:dyDescent="0.25">
      <c r="V162" s="4"/>
      <c r="W162" s="4"/>
      <c r="X162" s="4"/>
      <c r="Y162" s="4"/>
      <c r="Z162" s="4"/>
      <c r="AA162" s="4"/>
      <c r="AB162" s="4"/>
      <c r="AC162" s="4"/>
      <c r="AE162" s="4"/>
      <c r="AF162" s="4"/>
      <c r="AG162" s="4"/>
      <c r="AH162" s="4"/>
      <c r="AI162" s="4"/>
      <c r="AJ162" s="4"/>
      <c r="AK162" s="4"/>
      <c r="AL162" s="4"/>
    </row>
    <row r="164" spans="1:38" ht="15.6" x14ac:dyDescent="0.3">
      <c r="B164" s="5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T164" s="5"/>
    </row>
    <row r="165" spans="1:38" ht="15.6" x14ac:dyDescent="0.3">
      <c r="B165" s="5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T165" s="5"/>
      <c r="V165" s="4"/>
      <c r="W165" s="4"/>
      <c r="X165" s="4"/>
      <c r="Y165" s="4"/>
      <c r="Z165" s="4"/>
      <c r="AA165" s="4"/>
      <c r="AB165" s="4"/>
      <c r="AC165" s="4"/>
      <c r="AE165" s="4"/>
      <c r="AF165" s="4"/>
      <c r="AG165" s="4"/>
      <c r="AH165" s="4"/>
      <c r="AI165" s="4"/>
      <c r="AJ165" s="4"/>
      <c r="AK165" s="4"/>
      <c r="AL165" s="4"/>
    </row>
    <row r="166" spans="1:38" ht="15.6" x14ac:dyDescent="0.3">
      <c r="B166" s="5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T166" s="5"/>
      <c r="V166" s="4"/>
      <c r="W166" s="4"/>
      <c r="X166" s="4"/>
      <c r="Y166" s="4"/>
      <c r="Z166" s="4"/>
      <c r="AA166" s="4"/>
      <c r="AB166" s="4"/>
      <c r="AC166" s="4"/>
      <c r="AE166" s="4"/>
      <c r="AF166" s="4"/>
      <c r="AG166" s="4"/>
      <c r="AH166" s="4"/>
      <c r="AI166" s="4"/>
      <c r="AJ166" s="4"/>
      <c r="AK166" s="4"/>
      <c r="AL166" s="4"/>
    </row>
    <row r="167" spans="1:38" ht="15.6" x14ac:dyDescent="0.3">
      <c r="B167" s="5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T167" s="5"/>
      <c r="V167" s="4"/>
      <c r="W167" s="4"/>
      <c r="X167" s="4"/>
      <c r="Y167" s="4"/>
      <c r="Z167" s="4"/>
      <c r="AA167" s="4"/>
      <c r="AB167" s="4"/>
      <c r="AC167" s="4"/>
      <c r="AE167" s="4"/>
      <c r="AF167" s="4"/>
      <c r="AG167" s="4"/>
      <c r="AH167" s="4"/>
      <c r="AI167" s="4"/>
      <c r="AJ167" s="4"/>
      <c r="AK167" s="4"/>
      <c r="AL167" s="4"/>
    </row>
    <row r="168" spans="1:38" ht="15.6" x14ac:dyDescent="0.3">
      <c r="B168" s="5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T168" s="5"/>
      <c r="V168" s="4"/>
      <c r="W168" s="4"/>
      <c r="X168" s="4"/>
      <c r="Y168" s="4"/>
      <c r="Z168" s="4"/>
      <c r="AA168" s="4"/>
      <c r="AB168" s="4"/>
      <c r="AC168" s="4"/>
      <c r="AE168" s="4"/>
      <c r="AF168" s="4"/>
      <c r="AG168" s="4"/>
      <c r="AH168" s="4"/>
      <c r="AI168" s="4"/>
      <c r="AJ168" s="4"/>
      <c r="AK168" s="4"/>
      <c r="AL168" s="4"/>
    </row>
    <row r="169" spans="1:38" ht="15.6" x14ac:dyDescent="0.3">
      <c r="B169" s="5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T169" s="5"/>
      <c r="V169" s="4"/>
      <c r="W169" s="4"/>
      <c r="X169" s="4"/>
      <c r="Y169" s="4"/>
      <c r="Z169" s="4"/>
      <c r="AA169" s="4"/>
      <c r="AB169" s="4"/>
      <c r="AC169" s="4"/>
      <c r="AE169" s="4"/>
      <c r="AF169" s="4"/>
      <c r="AG169" s="4"/>
      <c r="AH169" s="4"/>
      <c r="AI169" s="4"/>
      <c r="AJ169" s="4"/>
      <c r="AK169" s="4"/>
      <c r="AL169" s="4"/>
    </row>
    <row r="170" spans="1:38" ht="15.6" x14ac:dyDescent="0.3">
      <c r="B170" s="5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T170" s="5"/>
      <c r="V170" s="4"/>
      <c r="W170" s="4"/>
      <c r="X170" s="4"/>
      <c r="Y170" s="4"/>
      <c r="Z170" s="4"/>
      <c r="AA170" s="4"/>
      <c r="AB170" s="4"/>
      <c r="AC170" s="4"/>
      <c r="AE170" s="4"/>
      <c r="AF170" s="4"/>
      <c r="AG170" s="4"/>
      <c r="AH170" s="4"/>
      <c r="AI170" s="4"/>
      <c r="AJ170" s="4"/>
      <c r="AK170" s="4"/>
      <c r="AL170" s="4"/>
    </row>
    <row r="171" spans="1:38" ht="15.6" x14ac:dyDescent="0.3">
      <c r="B171" s="5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T171" s="5"/>
      <c r="V171" s="4"/>
      <c r="W171" s="4"/>
      <c r="X171" s="4"/>
      <c r="Y171" s="4"/>
      <c r="Z171" s="4"/>
      <c r="AA171" s="4"/>
      <c r="AB171" s="4"/>
      <c r="AC171" s="4"/>
      <c r="AE171" s="4"/>
      <c r="AF171" s="4"/>
      <c r="AG171" s="4"/>
      <c r="AH171" s="4"/>
      <c r="AI171" s="4"/>
      <c r="AJ171" s="4"/>
      <c r="AK171" s="4"/>
      <c r="AL171" s="4"/>
    </row>
    <row r="172" spans="1:38" ht="15.6" x14ac:dyDescent="0.3">
      <c r="B172" s="5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T172" s="5"/>
      <c r="V172" s="4"/>
      <c r="W172" s="4"/>
      <c r="X172" s="4"/>
      <c r="Y172" s="4"/>
      <c r="Z172" s="4"/>
      <c r="AA172" s="4"/>
      <c r="AB172" s="4"/>
      <c r="AC172" s="4"/>
      <c r="AE172" s="4"/>
      <c r="AF172" s="4"/>
      <c r="AG172" s="4"/>
      <c r="AH172" s="4"/>
      <c r="AI172" s="4"/>
      <c r="AJ172" s="4"/>
      <c r="AK172" s="4"/>
      <c r="AL172" s="4"/>
    </row>
    <row r="173" spans="1:38" ht="15.6" x14ac:dyDescent="0.3">
      <c r="B173" s="5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T173" s="5"/>
      <c r="V173" s="4"/>
      <c r="W173" s="4"/>
      <c r="X173" s="4"/>
      <c r="Y173" s="4"/>
      <c r="Z173" s="4"/>
      <c r="AA173" s="4"/>
      <c r="AB173" s="4"/>
      <c r="AC173" s="4"/>
      <c r="AE173" s="4"/>
      <c r="AF173" s="4"/>
      <c r="AG173" s="4"/>
      <c r="AH173" s="4"/>
      <c r="AI173" s="4"/>
      <c r="AJ173" s="4"/>
      <c r="AK173" s="4"/>
      <c r="AL173" s="4"/>
    </row>
    <row r="174" spans="1:38" x14ac:dyDescent="0.25"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V174" s="4"/>
      <c r="W174" s="4"/>
      <c r="X174" s="4"/>
      <c r="Y174" s="4"/>
      <c r="Z174" s="4"/>
      <c r="AA174" s="4"/>
      <c r="AB174" s="4"/>
      <c r="AC174" s="4"/>
      <c r="AE174" s="4"/>
      <c r="AF174" s="4"/>
      <c r="AG174" s="4"/>
      <c r="AH174" s="4"/>
      <c r="AI174" s="4"/>
      <c r="AJ174" s="4"/>
      <c r="AK174" s="4"/>
      <c r="AL174" s="4"/>
    </row>
    <row r="175" spans="1:38" ht="15.6" x14ac:dyDescent="0.3">
      <c r="B175" s="5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T175" s="5"/>
      <c r="V175" s="4"/>
      <c r="W175" s="4"/>
      <c r="X175" s="4"/>
      <c r="Y175" s="4"/>
      <c r="Z175" s="4"/>
      <c r="AA175" s="4"/>
      <c r="AB175" s="4"/>
      <c r="AC175" s="4"/>
      <c r="AE175" s="4"/>
      <c r="AF175" s="4"/>
      <c r="AG175" s="4"/>
      <c r="AH175" s="4"/>
      <c r="AI175" s="4"/>
      <c r="AJ175" s="4"/>
      <c r="AK175" s="4"/>
      <c r="AL175" s="4"/>
    </row>
    <row r="176" spans="1:38" ht="15.6" x14ac:dyDescent="0.3">
      <c r="B176" s="6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T176" s="6"/>
      <c r="V176" s="4"/>
      <c r="W176" s="4"/>
      <c r="X176" s="4"/>
      <c r="Y176" s="4"/>
      <c r="Z176" s="4"/>
      <c r="AA176" s="4"/>
      <c r="AB176" s="4"/>
      <c r="AC176" s="4"/>
      <c r="AE176" s="4"/>
      <c r="AF176" s="4"/>
      <c r="AG176" s="4"/>
      <c r="AH176" s="4"/>
      <c r="AI176" s="4"/>
      <c r="AJ176" s="4"/>
      <c r="AK176" s="4"/>
      <c r="AL176" s="4"/>
    </row>
    <row r="177" spans="2:38" ht="15.6" x14ac:dyDescent="0.3">
      <c r="B177" s="5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T177" s="5"/>
      <c r="V177" s="4"/>
      <c r="W177" s="4"/>
      <c r="X177" s="4"/>
      <c r="Y177" s="4"/>
      <c r="Z177" s="4"/>
      <c r="AA177" s="4"/>
      <c r="AB177" s="4"/>
      <c r="AC177" s="4"/>
      <c r="AE177" s="4"/>
      <c r="AF177" s="4"/>
      <c r="AG177" s="4"/>
      <c r="AH177" s="4"/>
      <c r="AI177" s="4"/>
      <c r="AJ177" s="4"/>
      <c r="AK177" s="4"/>
      <c r="AL177" s="4"/>
    </row>
    <row r="178" spans="2:38" ht="15.6" x14ac:dyDescent="0.3">
      <c r="B178" s="5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T178" s="5"/>
      <c r="V178" s="4"/>
      <c r="W178" s="4"/>
      <c r="X178" s="4"/>
      <c r="Y178" s="4"/>
      <c r="Z178" s="4"/>
      <c r="AA178" s="4"/>
      <c r="AB178" s="4"/>
      <c r="AC178" s="4"/>
      <c r="AE178" s="4"/>
      <c r="AF178" s="4"/>
      <c r="AG178" s="4"/>
      <c r="AH178" s="4"/>
      <c r="AI178" s="4"/>
      <c r="AJ178" s="4"/>
      <c r="AK178" s="4"/>
      <c r="AL178" s="4"/>
    </row>
    <row r="179" spans="2:38" ht="15.6" x14ac:dyDescent="0.3">
      <c r="B179" s="5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T179" s="5"/>
      <c r="V179" s="4"/>
      <c r="W179" s="4"/>
      <c r="X179" s="4"/>
      <c r="Y179" s="4"/>
      <c r="Z179" s="4"/>
      <c r="AA179" s="4"/>
      <c r="AB179" s="4"/>
      <c r="AC179" s="4"/>
      <c r="AE179" s="4"/>
      <c r="AF179" s="4"/>
      <c r="AG179" s="4"/>
      <c r="AH179" s="4"/>
      <c r="AI179" s="4"/>
      <c r="AJ179" s="4"/>
      <c r="AK179" s="4"/>
      <c r="AL179" s="4"/>
    </row>
    <row r="180" spans="2:38" ht="15.6" x14ac:dyDescent="0.3">
      <c r="B180" s="5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T180" s="5"/>
      <c r="V180" s="4"/>
      <c r="W180" s="4"/>
      <c r="X180" s="4"/>
      <c r="Y180" s="4"/>
      <c r="Z180" s="4"/>
      <c r="AA180" s="4"/>
      <c r="AB180" s="4"/>
      <c r="AC180" s="4"/>
      <c r="AE180" s="4"/>
      <c r="AF180" s="4"/>
      <c r="AG180" s="4"/>
      <c r="AH180" s="4"/>
      <c r="AI180" s="4"/>
      <c r="AJ180" s="4"/>
      <c r="AK180" s="4"/>
      <c r="AL180" s="4"/>
    </row>
    <row r="181" spans="2:38" x14ac:dyDescent="0.25"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V181" s="4"/>
      <c r="W181" s="4"/>
      <c r="X181" s="4"/>
      <c r="Y181" s="4"/>
      <c r="Z181" s="4"/>
      <c r="AA181" s="4"/>
      <c r="AB181" s="4"/>
      <c r="AC181" s="4"/>
      <c r="AE181" s="4"/>
      <c r="AF181" s="4"/>
      <c r="AG181" s="4"/>
      <c r="AH181" s="4"/>
      <c r="AI181" s="4"/>
      <c r="AJ181" s="4"/>
      <c r="AK181" s="4"/>
      <c r="AL181" s="4"/>
    </row>
    <row r="182" spans="2:38" x14ac:dyDescent="0.25"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V182" s="4"/>
      <c r="W182" s="4"/>
      <c r="X182" s="4"/>
      <c r="Y182" s="4"/>
      <c r="Z182" s="4"/>
      <c r="AA182" s="4"/>
      <c r="AB182" s="4"/>
      <c r="AC182" s="4"/>
      <c r="AE182" s="4"/>
      <c r="AF182" s="4"/>
      <c r="AG182" s="4"/>
      <c r="AH182" s="4"/>
      <c r="AI182" s="4"/>
      <c r="AJ182" s="4"/>
      <c r="AK182" s="4"/>
      <c r="AL182" s="4"/>
    </row>
    <row r="183" spans="2:38" ht="15.6" x14ac:dyDescent="0.3">
      <c r="B183" s="5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T183" s="5"/>
      <c r="V183" s="4"/>
      <c r="W183" s="4"/>
      <c r="X183" s="4"/>
      <c r="Y183" s="4"/>
      <c r="Z183" s="4"/>
      <c r="AA183" s="4"/>
      <c r="AB183" s="4"/>
      <c r="AC183" s="4"/>
      <c r="AE183" s="4"/>
      <c r="AF183" s="4"/>
      <c r="AG183" s="4"/>
      <c r="AH183" s="4"/>
      <c r="AI183" s="4"/>
      <c r="AJ183" s="4"/>
      <c r="AK183" s="4"/>
      <c r="AL183" s="4"/>
    </row>
    <row r="184" spans="2:38" ht="15.6" x14ac:dyDescent="0.3">
      <c r="B184" s="5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T184" s="5"/>
      <c r="V184" s="4"/>
      <c r="W184" s="4"/>
      <c r="X184" s="4"/>
      <c r="Y184" s="4"/>
      <c r="Z184" s="4"/>
      <c r="AA184" s="4"/>
      <c r="AB184" s="4"/>
      <c r="AC184" s="4"/>
      <c r="AE184" s="4"/>
      <c r="AF184" s="4"/>
      <c r="AG184" s="4"/>
      <c r="AH184" s="4"/>
      <c r="AI184" s="4"/>
      <c r="AJ184" s="4"/>
      <c r="AK184" s="4"/>
      <c r="AL184" s="4"/>
    </row>
    <row r="185" spans="2:38" ht="15.6" x14ac:dyDescent="0.3">
      <c r="B185" s="5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T185" s="5"/>
      <c r="V185" s="4"/>
      <c r="W185" s="4"/>
      <c r="X185" s="4"/>
      <c r="Y185" s="4"/>
      <c r="Z185" s="4"/>
      <c r="AA185" s="4"/>
      <c r="AB185" s="4"/>
      <c r="AC185" s="4"/>
      <c r="AE185" s="4"/>
      <c r="AF185" s="4"/>
      <c r="AG185" s="4"/>
      <c r="AH185" s="4"/>
      <c r="AI185" s="4"/>
      <c r="AJ185" s="4"/>
      <c r="AK185" s="4"/>
      <c r="AL185" s="4"/>
    </row>
    <row r="186" spans="2:38" ht="15.6" x14ac:dyDescent="0.3">
      <c r="B186" s="5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T186" s="5"/>
      <c r="V186" s="4"/>
      <c r="W186" s="4"/>
      <c r="X186" s="4"/>
      <c r="Y186" s="4"/>
      <c r="Z186" s="4"/>
      <c r="AA186" s="4"/>
      <c r="AB186" s="4"/>
      <c r="AC186" s="4"/>
      <c r="AE186" s="4"/>
      <c r="AF186" s="4"/>
      <c r="AG186" s="4"/>
      <c r="AH186" s="4"/>
      <c r="AI186" s="4"/>
      <c r="AJ186" s="4"/>
      <c r="AK186" s="4"/>
      <c r="AL186" s="4"/>
    </row>
    <row r="187" spans="2:38" ht="15.6" x14ac:dyDescent="0.3">
      <c r="B187" s="5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T187" s="5"/>
      <c r="V187" s="4"/>
      <c r="W187" s="4"/>
      <c r="X187" s="4"/>
      <c r="Y187" s="4"/>
      <c r="Z187" s="4"/>
      <c r="AA187" s="4"/>
      <c r="AB187" s="4"/>
      <c r="AC187" s="4"/>
      <c r="AE187" s="4"/>
      <c r="AF187" s="4"/>
      <c r="AG187" s="4"/>
      <c r="AH187" s="4"/>
      <c r="AI187" s="4"/>
      <c r="AJ187" s="4"/>
      <c r="AK187" s="4"/>
      <c r="AL187" s="4"/>
    </row>
    <row r="188" spans="2:38" ht="15.6" x14ac:dyDescent="0.3">
      <c r="B188" s="5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T188" s="5"/>
      <c r="V188" s="4"/>
      <c r="W188" s="4"/>
      <c r="X188" s="4"/>
      <c r="Y188" s="4"/>
      <c r="Z188" s="4"/>
      <c r="AA188" s="4"/>
      <c r="AB188" s="4"/>
      <c r="AC188" s="4"/>
      <c r="AE188" s="4"/>
      <c r="AF188" s="4"/>
      <c r="AG188" s="4"/>
      <c r="AH188" s="4"/>
      <c r="AI188" s="4"/>
      <c r="AJ188" s="4"/>
      <c r="AK188" s="4"/>
      <c r="AL188" s="4"/>
    </row>
    <row r="189" spans="2:38" x14ac:dyDescent="0.25"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V189" s="4"/>
      <c r="W189" s="4"/>
      <c r="X189" s="4"/>
      <c r="Y189" s="4"/>
      <c r="Z189" s="4"/>
      <c r="AA189" s="4"/>
      <c r="AB189" s="4"/>
      <c r="AC189" s="4"/>
      <c r="AE189" s="4"/>
      <c r="AF189" s="4"/>
      <c r="AG189" s="4"/>
      <c r="AH189" s="4"/>
      <c r="AI189" s="4"/>
      <c r="AJ189" s="4"/>
      <c r="AK189" s="4"/>
      <c r="AL189" s="4"/>
    </row>
    <row r="190" spans="2:38" ht="15.6" x14ac:dyDescent="0.3">
      <c r="B190" s="5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T190" s="5"/>
      <c r="V190" s="4"/>
      <c r="W190" s="4"/>
      <c r="X190" s="4"/>
      <c r="Y190" s="4"/>
      <c r="Z190" s="4"/>
      <c r="AA190" s="4"/>
      <c r="AB190" s="4"/>
      <c r="AC190" s="4"/>
      <c r="AE190" s="4"/>
      <c r="AF190" s="4"/>
      <c r="AG190" s="4"/>
      <c r="AH190" s="4"/>
      <c r="AI190" s="4"/>
      <c r="AJ190" s="4"/>
      <c r="AK190" s="4"/>
      <c r="AL190" s="4"/>
    </row>
    <row r="191" spans="2:38" ht="15.6" x14ac:dyDescent="0.3">
      <c r="B191" s="5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T191" s="5"/>
      <c r="V191" s="4"/>
      <c r="W191" s="4"/>
      <c r="X191" s="4"/>
      <c r="Y191" s="4"/>
      <c r="Z191" s="4"/>
      <c r="AA191" s="4"/>
      <c r="AB191" s="4"/>
      <c r="AC191" s="4"/>
      <c r="AE191" s="4"/>
      <c r="AF191" s="4"/>
      <c r="AG191" s="4"/>
      <c r="AH191" s="4"/>
      <c r="AI191" s="4"/>
      <c r="AJ191" s="4"/>
      <c r="AK191" s="4"/>
      <c r="AL191" s="4"/>
    </row>
    <row r="192" spans="2:38" ht="15.6" x14ac:dyDescent="0.3">
      <c r="B192" s="5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T192" s="5"/>
      <c r="V192" s="4"/>
      <c r="W192" s="4"/>
      <c r="X192" s="4"/>
      <c r="Y192" s="4"/>
      <c r="Z192" s="4"/>
      <c r="AA192" s="4"/>
      <c r="AB192" s="4"/>
      <c r="AC192" s="4"/>
      <c r="AE192" s="4"/>
      <c r="AF192" s="4"/>
      <c r="AG192" s="4"/>
      <c r="AH192" s="4"/>
      <c r="AI192" s="4"/>
      <c r="AJ192" s="4"/>
      <c r="AK192" s="4"/>
      <c r="AL192" s="4"/>
    </row>
    <row r="193" spans="2:38" ht="15.6" x14ac:dyDescent="0.3">
      <c r="B193" s="5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T193" s="5"/>
      <c r="V193" s="4"/>
      <c r="W193" s="4"/>
      <c r="X193" s="4"/>
      <c r="Y193" s="4"/>
      <c r="Z193" s="4"/>
      <c r="AA193" s="4"/>
      <c r="AB193" s="4"/>
      <c r="AC193" s="4"/>
      <c r="AE193" s="4"/>
      <c r="AF193" s="4"/>
      <c r="AG193" s="4"/>
      <c r="AH193" s="4"/>
      <c r="AI193" s="4"/>
      <c r="AJ193" s="4"/>
      <c r="AK193" s="4"/>
      <c r="AL193" s="4"/>
    </row>
    <row r="194" spans="2:38" ht="15.6" x14ac:dyDescent="0.3">
      <c r="B194" s="5"/>
      <c r="T194" s="5"/>
    </row>
  </sheetData>
  <mergeCells count="2">
    <mergeCell ref="V1:AC1"/>
    <mergeCell ref="AE1:AL1"/>
  </mergeCells>
  <conditionalFormatting sqref="X3:AC161">
    <cfRule type="cellIs" dxfId="3" priority="3" operator="lessThan">
      <formula>0.5</formula>
    </cfRule>
    <cfRule type="cellIs" dxfId="2" priority="4" operator="greaterThan">
      <formula>2</formula>
    </cfRule>
  </conditionalFormatting>
  <conditionalFormatting sqref="AF3:AH161 AJ3:AL161">
    <cfRule type="cellIs" dxfId="1" priority="1" operator="lessThan">
      <formula>0.5</formula>
    </cfRule>
    <cfRule type="cellIs" dxfId="0" priority="2" operator="greaterThan">
      <formula>2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Tomato gene list</vt:lpstr>
      <vt:lpstr>Transcript levels of gene 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, Jan van</dc:creator>
  <cp:lastModifiedBy>Kan, Jan van</cp:lastModifiedBy>
  <dcterms:created xsi:type="dcterms:W3CDTF">2025-06-06T15:22:20Z</dcterms:created>
  <dcterms:modified xsi:type="dcterms:W3CDTF">2025-10-13T07:56:31Z</dcterms:modified>
</cp:coreProperties>
</file>

<file path=docProps/core0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GB</dc:language>
  <cp:lastModifiedBy/>
  <dcterms:modified xsi:type="dcterms:W3CDTF">2025-06-03T10:08:46Z</dcterms:modified>
  <cp:revision>1</cp:revision>
  <dc:subject/>
  <dc:title/>
</cp:coreProperties>
</file>